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4" firstSheet="0" activeTab="0"/>
  </bookViews>
  <sheets>
    <sheet name="Table S1(MSS_1h)" sheetId="1" state="visible" r:id="rId2"/>
    <sheet name="Table S2(MSS_4h)" sheetId="2" state="visible" r:id="rId3"/>
    <sheet name="Table S3(MSS_24h)" sheetId="3" state="visible" r:id="rId4"/>
    <sheet name="Table S4(Ev16_1h)" sheetId="4" state="visible" r:id="rId5"/>
    <sheet name="Table S5(Ev16_4h)" sheetId="5" state="visible" r:id="rId6"/>
    <sheet name="Table S6(Ev16_24h)" sheetId="6" state="visible" r:id="rId7"/>
    <sheet name="Table S7(Ev0_1h)" sheetId="7" state="visible" r:id="rId8"/>
    <sheet name="Table S8(Ev0_4h)" sheetId="8" state="visible" r:id="rId9"/>
    <sheet name="Table S9(Ev0_24h)" sheetId="9" state="visible" r:id="rId10"/>
  </sheets>
  <definedNames>
    <definedName function="false" hidden="false" localSheetId="0" name="all_diff_MSS_Air_1h" vbProcedure="false">#REF!</definedName>
    <definedName function="false" hidden="false" localSheetId="1" name="all_diff_MSS_Air_4h" vbProcedure="false">#REF!</definedName>
    <definedName function="false" hidden="false" localSheetId="2" name="all_diff_MSS_Air_24h" vbProcedure="false">#REF!</definedName>
    <definedName function="false" hidden="false" localSheetId="3" name="all_diff_Ev16_Air_1h" vbProcedure="false">#REF!</definedName>
    <definedName function="false" hidden="false" localSheetId="4" name="all_diff_Ev16_Air_4h" vbProcedure="false">'Table S5(Ev16_4h)'!$A$2:$F$11</definedName>
    <definedName function="false" hidden="false" localSheetId="4" name="ev16_24h_gene" vbProcedure="false">#REF!</definedName>
    <definedName function="false" hidden="false" localSheetId="4" name="ev16_4h_gene" vbProcedure="false">'Table S5(Ev16_4h)'!$H$1:$W$10</definedName>
    <definedName function="false" hidden="false" localSheetId="4" name="ev16_4h_gene_1" vbProcedure="false">#REF!</definedName>
    <definedName function="false" hidden="false" localSheetId="5" name="all_diff_Ev16_Air_24h" vbProcedure="false">'Table S6(Ev16_24h)'!$A$2:$F$10</definedName>
    <definedName function="false" hidden="false" localSheetId="5" name="ev16_24h_gene" vbProcedure="false">'Table S6(Ev16_24h)'!$H$2:$X$7</definedName>
    <definedName function="false" hidden="false" localSheetId="6" name="all_diff_Ev0_Air_1h" vbProcedure="false">'Table S7(Ev0_1h)'!$A$2:$I$6</definedName>
    <definedName function="false" hidden="false" localSheetId="6" name="ev0_1h_gene" vbProcedure="false">#REF!</definedName>
    <definedName function="false" hidden="false" localSheetId="7" name="all_diff_Ev0_Air_4h" vbProcedure="false">'Table S8(Ev0_4h)'!$A$2:$F$5</definedName>
    <definedName function="false" hidden="false" localSheetId="8" name="all_diff_Ev0_Air_24h" vbProcedure="false">'Table S9(Ev0_24h)'!$A$2:$I$7</definedName>
    <definedName function="false" hidden="false" localSheetId="8" name="ev0_24h_gen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6" uniqueCount="733">
  <si>
    <t xml:space="preserve">Symbol</t>
  </si>
  <si>
    <t xml:space="preserve">position</t>
  </si>
  <si>
    <t xml:space="preserve">FPKM in Air</t>
  </si>
  <si>
    <t xml:space="preserve">FPKM in MSS 1h</t>
  </si>
  <si>
    <r>
      <rPr>
        <sz val="11"/>
        <color rgb="FF000000"/>
        <rFont val="Calibri"/>
        <family val="2"/>
        <charset val="134"/>
      </rPr>
      <t xml:space="preserve">folg change  log</t>
    </r>
    <r>
      <rPr>
        <sz val="8"/>
        <color rgb="FF000000"/>
        <rFont val="Calibri"/>
        <family val="3"/>
        <charset val="134"/>
      </rPr>
      <t xml:space="preserve">2</t>
    </r>
    <r>
      <rPr>
        <sz val="11"/>
        <color rgb="FF000000"/>
        <rFont val="Calibri"/>
        <family val="3"/>
        <charset val="134"/>
      </rPr>
      <t xml:space="preserve">(MSS/Air)</t>
    </r>
  </si>
  <si>
    <t xml:space="preserve">description</t>
  </si>
  <si>
    <t xml:space="preserve">other_designations</t>
  </si>
  <si>
    <t xml:space="preserve">GUSBP2</t>
  </si>
  <si>
    <t xml:space="preserve">6:26839262-26924333</t>
  </si>
  <si>
    <t xml:space="preserve">Air</t>
  </si>
  <si>
    <t xml:space="preserve">MSS</t>
  </si>
  <si>
    <t xml:space="preserve">glucuronidase, beta pseudogene 2</t>
  </si>
  <si>
    <t xml:space="preserve">HOOK2,RTBDN</t>
  </si>
  <si>
    <t xml:space="preserve">19:12871949-12985766</t>
  </si>
  <si>
    <t xml:space="preserve">hook microtubule-tethering protein 2</t>
  </si>
  <si>
    <t xml:space="preserve">h-hook2|hHK2|hook homolog 2|protein Hook homolog 2</t>
  </si>
  <si>
    <t xml:space="preserve">ARNT2</t>
  </si>
  <si>
    <t xml:space="preserve">15:80696691-80890278</t>
  </si>
  <si>
    <t xml:space="preserve">aryl-hydrocarbon receptor nuclear translocator 2</t>
  </si>
  <si>
    <t xml:space="preserve">ARNT protein 2|aryl hydrocarbon receptor nuclear translocator 2|class E basic helix-loop-helix protein 1</t>
  </si>
  <si>
    <t xml:space="preserve">HBB</t>
  </si>
  <si>
    <t xml:space="preserve">11:5246693-5250625</t>
  </si>
  <si>
    <t xml:space="preserve">hemoglobin, beta</t>
  </si>
  <si>
    <t xml:space="preserve">beta globin chain|hemoglobin beta chain|hemoglobin subunit beta</t>
  </si>
  <si>
    <t xml:space="preserve">CCDC74B</t>
  </si>
  <si>
    <t xml:space="preserve">2:130887193-130902707</t>
  </si>
  <si>
    <t xml:space="preserve">coiled-coil domain containing 74B</t>
  </si>
  <si>
    <t xml:space="preserve">coiled-coil domain-containing protein 74B</t>
  </si>
  <si>
    <t xml:space="preserve">ROPN1L</t>
  </si>
  <si>
    <t xml:space="preserve">5:10441401-10484104</t>
  </si>
  <si>
    <t xml:space="preserve">rhophilin associated tail protein 1-like</t>
  </si>
  <si>
    <t xml:space="preserve">AKAP-associated sperm protein|ROPN1-like protein|radial spoke head 11 homolog|ropporin-1-like protein</t>
  </si>
  <si>
    <t xml:space="preserve">CCNB1</t>
  </si>
  <si>
    <t xml:space="preserve">5:68462836-68474072</t>
  </si>
  <si>
    <t xml:space="preserve">cyclin B1</t>
  </si>
  <si>
    <t xml:space="preserve">G2/mitotic-specific cyclin B1|G2/mitotic-specific cyclin-B1</t>
  </si>
  <si>
    <t xml:space="preserve">CCDC74A</t>
  </si>
  <si>
    <t xml:space="preserve">2:132285247-132291239</t>
  </si>
  <si>
    <t xml:space="preserve">coiled-coil domain containing 74A</t>
  </si>
  <si>
    <t xml:space="preserve">coiled-coil domain-containing protein 74A</t>
  </si>
  <si>
    <t xml:space="preserve">AKAP14</t>
  </si>
  <si>
    <t xml:space="preserve">X:119029799-119056803</t>
  </si>
  <si>
    <t xml:space="preserve">A kinase (PRKA) anchor protein 14</t>
  </si>
  <si>
    <t xml:space="preserve">A-kinase anchor protein 14|A-kinase anchor protein 28 kDa|A-kinase anchoring protein 28|AKAP 28|AKAP-14|protein kinase A-anchoring protein 14</t>
  </si>
  <si>
    <t xml:space="preserve">PIFO</t>
  </si>
  <si>
    <t xml:space="preserve">1:111888873-111910031</t>
  </si>
  <si>
    <t xml:space="preserve">C20orf85</t>
  </si>
  <si>
    <t xml:space="preserve">20:56725959-56736206</t>
  </si>
  <si>
    <t xml:space="preserve">chromosome 20 open reading frame 85</t>
  </si>
  <si>
    <t xml:space="preserve">low in lung cancer 1|uncharacterized protein C20orf85</t>
  </si>
  <si>
    <t xml:space="preserve">CAPSL</t>
  </si>
  <si>
    <t xml:space="preserve">5:35904396-35938881</t>
  </si>
  <si>
    <t xml:space="preserve">calcyphosine-like</t>
  </si>
  <si>
    <t xml:space="preserve">calcyphosin-like protein</t>
  </si>
  <si>
    <t xml:space="preserve">FAM81B</t>
  </si>
  <si>
    <t xml:space="preserve">5:94727047-94786158</t>
  </si>
  <si>
    <t xml:space="preserve">family with sequence similarity 81, member B</t>
  </si>
  <si>
    <t xml:space="preserve">protein FAM81B</t>
  </si>
  <si>
    <t xml:space="preserve">DNAI2</t>
  </si>
  <si>
    <t xml:space="preserve">17:72270236-72311201</t>
  </si>
  <si>
    <t xml:space="preserve">dynein, axonemal, intermediate chain 2</t>
  </si>
  <si>
    <t xml:space="preserve">dynein intermediate chain 2, axonemal|dynein, axonemal, intermediate polypeptide 2</t>
  </si>
  <si>
    <t xml:space="preserve">MORN5</t>
  </si>
  <si>
    <t xml:space="preserve">9:124922170-124962368</t>
  </si>
  <si>
    <t xml:space="preserve">MORN repeat containing 5</t>
  </si>
  <si>
    <t xml:space="preserve">MORN repeat-containing protein 5</t>
  </si>
  <si>
    <t xml:space="preserve">CDHR4</t>
  </si>
  <si>
    <t xml:space="preserve">3:49827896-49837324</t>
  </si>
  <si>
    <t xml:space="preserve">cadherin-related family member 4</t>
  </si>
  <si>
    <t xml:space="preserve">Cadherin-like protein UNQ9392/PRO34300|VLLR9392|cadherin-like 29|cadherin-like protein 29</t>
  </si>
  <si>
    <t xml:space="preserve">CCDC164</t>
  </si>
  <si>
    <t xml:space="preserve">2:26624783-26679579</t>
  </si>
  <si>
    <t xml:space="preserve">FAM92B</t>
  </si>
  <si>
    <t xml:space="preserve">16:85131904-85146158</t>
  </si>
  <si>
    <t xml:space="preserve">family with sequence similarity 92, member B</t>
  </si>
  <si>
    <t xml:space="preserve">protein FAM92B</t>
  </si>
  <si>
    <t xml:space="preserve">LRRC71</t>
  </si>
  <si>
    <t xml:space="preserve">1:156890434-156904321</t>
  </si>
  <si>
    <t xml:space="preserve">ZMYND10</t>
  </si>
  <si>
    <t xml:space="preserve">3:50378536-50384283</t>
  </si>
  <si>
    <t xml:space="preserve">zinc finger, MYND-type containing 10</t>
  </si>
  <si>
    <t xml:space="preserve">protein BLu|zinc finger MYND domain-containing protein 10|zinc finger, MYND domain containing 10</t>
  </si>
  <si>
    <t xml:space="preserve">GSTA2</t>
  </si>
  <si>
    <t xml:space="preserve">6:52604387-52643145</t>
  </si>
  <si>
    <t xml:space="preserve">glutathione S-transferase alpha 2</t>
  </si>
  <si>
    <t xml:space="preserve">GST HA subunit 2|GST class-alpha member 2|GST-gamma|S-(hydroxyalkyl)glutathione lyase A2|glutathione S-alkyltransferase A2|glutathione S-aralkyltransferase A2|glutathione S-aryltransferase A2|glutathione S-transferase A2|liver GST2</t>
  </si>
  <si>
    <t xml:space="preserve">FOXJ1</t>
  </si>
  <si>
    <t xml:space="preserve">17:74132413-74236454</t>
  </si>
  <si>
    <t xml:space="preserve">forkhead box J1</t>
  </si>
  <si>
    <t xml:space="preserve">fork head homologue 4|forkhead box protein J1|forkhead transcription factor HFH-4|forkhead-like 13|forkhead-related protein FKHL13|hepatocyte nuclear factor 3 forkhead homolog 4</t>
  </si>
  <si>
    <t xml:space="preserve">IRAK2</t>
  </si>
  <si>
    <t xml:space="preserve">3:10206548-10285500</t>
  </si>
  <si>
    <t xml:space="preserve">interleukin-1 receptor-associated kinase 2</t>
  </si>
  <si>
    <t xml:space="preserve">interleukin-1 receptor associated kinase-2|interleukin-1 receptor-associated kinase-like 2</t>
  </si>
  <si>
    <t xml:space="preserve">SPAG6</t>
  </si>
  <si>
    <t xml:space="preserve">10:22634398-22743153</t>
  </si>
  <si>
    <t xml:space="preserve">sperm associated antigen 6</t>
  </si>
  <si>
    <t xml:space="preserve">axoneme central apparatus protein|protein PF16 homolog|sperm flagellar protein|sperm-associated antigen 6</t>
  </si>
  <si>
    <t xml:space="preserve">HMOX1</t>
  </si>
  <si>
    <t xml:space="preserve">22:35776353-35790207</t>
  </si>
  <si>
    <t xml:space="preserve">heme oxygenase 1</t>
  </si>
  <si>
    <t xml:space="preserve">heat shock protein, 32-kD|heme oxygenase (decycling) 1</t>
  </si>
  <si>
    <t xml:space="preserve">C1orf204,CCDC19,RP11-190A12.7,VSIG8</t>
  </si>
  <si>
    <t xml:space="preserve">1:159796539-159869953</t>
  </si>
  <si>
    <t xml:space="preserve">chromosome 1 open reading frame 204</t>
  </si>
  <si>
    <t xml:space="preserve">uncharacterized protein LOC284677</t>
  </si>
  <si>
    <t xml:space="preserve">TPPP3</t>
  </si>
  <si>
    <t xml:space="preserve">16:67423709-67427438</t>
  </si>
  <si>
    <t xml:space="preserve">tubulin polymerization-promoting protein family member 3</t>
  </si>
  <si>
    <t xml:space="preserve">brain specific protein</t>
  </si>
  <si>
    <t xml:space="preserve">CCNA1</t>
  </si>
  <si>
    <t xml:space="preserve">13:37005964-37017019</t>
  </si>
  <si>
    <t xml:space="preserve">cyclin A1</t>
  </si>
  <si>
    <t xml:space="preserve">cyclin-A1</t>
  </si>
  <si>
    <t xml:space="preserve">TUBB4B</t>
  </si>
  <si>
    <t xml:space="preserve">9:140135664-140142222</t>
  </si>
  <si>
    <t xml:space="preserve">ANXA1</t>
  </si>
  <si>
    <t xml:space="preserve">9:75766652-75785309</t>
  </si>
  <si>
    <t xml:space="preserve">annexin A1</t>
  </si>
  <si>
    <t xml:space="preserve">annexin I (lipocortin I)|annexin-1|calpactin II|calpactin-2|chromobindin-9|phospholipase A2 inhibitory protein</t>
  </si>
  <si>
    <t xml:space="preserve">FOSL2</t>
  </si>
  <si>
    <t xml:space="preserve">2:28607275-28640300</t>
  </si>
  <si>
    <t xml:space="preserve">FOS-like antigen 2</t>
  </si>
  <si>
    <t xml:space="preserve">FRA-2|fos-related antigen 2</t>
  </si>
  <si>
    <t xml:space="preserve">KIAA1671</t>
  </si>
  <si>
    <t xml:space="preserve">22:25348666-25608659</t>
  </si>
  <si>
    <t xml:space="preserve">CTA-221G9.5|uncharacterized protein KIAA1671</t>
  </si>
  <si>
    <t xml:space="preserve">AKAP11</t>
  </si>
  <si>
    <t xml:space="preserve">13:42846171-42897563</t>
  </si>
  <si>
    <t xml:space="preserve">A kinase (PRKA) anchor protein 11</t>
  </si>
  <si>
    <t xml:space="preserve">A-kinase anchor protein 11|A-kinase anchor protein 220 kDa|A-kinase anchoring protein, 220kDa|a kinase anchor protein 220 kDa|protein kinase A anchoring protein 11|protein kinase A-anchoring protein 11|protein phosphatase 1, regulatory subunit 44</t>
  </si>
  <si>
    <t xml:space="preserve">DDIT4</t>
  </si>
  <si>
    <t xml:space="preserve">10:74033677-74035794</t>
  </si>
  <si>
    <t xml:space="preserve">DNA-damage-inducible transcript 4</t>
  </si>
  <si>
    <t xml:space="preserve">DNA damage-inducible transcript 4 protein|HIF-1 responsive protein RTP801|protein regulated in development and DNA damage response 1</t>
  </si>
  <si>
    <t xml:space="preserve">PRKAA2</t>
  </si>
  <si>
    <t xml:space="preserve">1:57110994-57181218</t>
  </si>
  <si>
    <t xml:space="preserve">protein kinase, AMP-activated, alpha 2 catalytic subunit</t>
  </si>
  <si>
    <t xml:space="preserve">5'-AMP-activated protein kinase catalytic subunit alpha-2|5'-AMP-activated protein kinase, catalytic alpha-2 chain|ACACA kinase|AMP-activated protein kinase alpha-2 subunit variant 2|AMP-activated protein kinase alpha-2 subunit variant 3|AMPK alpha 2|AMPK subunit alpha-2|AMPK-alpha-2 chain|HMGCR kinase|acetyl-CoA carboxylase kinase|hydroxymethylglutaryl-CoA reductase kinase</t>
  </si>
  <si>
    <t xml:space="preserve">CYP26A1</t>
  </si>
  <si>
    <t xml:space="preserve">10:94833231-94837647</t>
  </si>
  <si>
    <t xml:space="preserve">cytochrome P450, family 26, subfamily A, polypeptide 1</t>
  </si>
  <si>
    <t xml:space="preserve">P450, retinoic acid-inactivating, 1|cytochrome P450 26A1|cytochrome P450 retinoic acid-inactivating 1|cytochrome P450, subfamily XXVIA, polypeptide 1|cytochrome P450RAI|hP450RAI|retinoic acid 4-hydroxylase|retinoic acid-metabolizing cytochrome</t>
  </si>
  <si>
    <t xml:space="preserve">ARL5B</t>
  </si>
  <si>
    <t xml:space="preserve">10:18948333-18970656</t>
  </si>
  <si>
    <t xml:space="preserve">ADP-ribosylation factor-like 5B</t>
  </si>
  <si>
    <t xml:space="preserve">ADP-ribosylation factor-like 8|ADP-ribosylation factor-like protein 5B|ADP-ribosylation factor-like protein 8|ADP-ribosylation-like factor 8</t>
  </si>
  <si>
    <t xml:space="preserve">SOGA1</t>
  </si>
  <si>
    <t xml:space="preserve">20:35405840-35492089</t>
  </si>
  <si>
    <t xml:space="preserve">SOCS3</t>
  </si>
  <si>
    <t xml:space="preserve">17:76352856-76356158</t>
  </si>
  <si>
    <t xml:space="preserve">suppressor of cytokine signaling 3</t>
  </si>
  <si>
    <t xml:space="preserve">STAT-induced STAT inhibitor 3|cytokine-inducible SH2 protein 3</t>
  </si>
  <si>
    <t xml:space="preserve">SIK1</t>
  </si>
  <si>
    <t xml:space="preserve">21:44834394-44847008</t>
  </si>
  <si>
    <t xml:space="preserve">salt-inducible kinase 1</t>
  </si>
  <si>
    <t xml:space="preserve">SIK-1|SNF1-like kinase|myocardial SNF1-like kinase|salt-inducible protein kinase 1|serine/threonine protein kinase|serine/threonine-protein kinase SIK1|serine/threonine-protein kinase SNF1-like kinase 1|serine/threonine-protein kinase SNF1LK</t>
  </si>
  <si>
    <t xml:space="preserve">NR4A1</t>
  </si>
  <si>
    <t xml:space="preserve">12:52416615-52453291</t>
  </si>
  <si>
    <t xml:space="preserve">nuclear receptor subfamily 4, group A, member 1</t>
  </si>
  <si>
    <t xml:space="preserve">ST-59|TR3 orphan receptor|early response protein NAK1|growth factor-inducible nuclear protein N10|hormone receptor|nerve growth factor IB nuclear receptor variant 1|nuclear hormone receptor NUR/77|nuclear receptor subfamily 4 group A member 1|orphan nuclear receptor HMR|orphan nuclear receptor TR3|steroid receptor TR3|testicular receptor 3</t>
  </si>
  <si>
    <t xml:space="preserve">FOSB</t>
  </si>
  <si>
    <t xml:space="preserve">19:45882890-45982086</t>
  </si>
  <si>
    <t xml:space="preserve">FBJ murine osteosarcoma viral oncogene homolog B</t>
  </si>
  <si>
    <t xml:space="preserve">G0/G1 switch regulatory protein 3|activator protein 1|protein fosB</t>
  </si>
  <si>
    <t xml:space="preserve">OLFM4</t>
  </si>
  <si>
    <t xml:space="preserve">13:53602829-53626196</t>
  </si>
  <si>
    <t xml:space="preserve">olfactomedin 4</t>
  </si>
  <si>
    <t xml:space="preserve">G-CSF-stimulated clone 1 protein|antiapoptotic protein GW112|olfactomedin-4</t>
  </si>
  <si>
    <t xml:space="preserve">MIR101-1,MIR3671</t>
  </si>
  <si>
    <t xml:space="preserve">1:65520319-65524191</t>
  </si>
  <si>
    <t xml:space="preserve">microRNA 101-1</t>
  </si>
  <si>
    <t xml:space="preserve">hsa-mir-101-1</t>
  </si>
  <si>
    <t xml:space="preserve">HCG14</t>
  </si>
  <si>
    <t xml:space="preserve">6:28864306-28865099</t>
  </si>
  <si>
    <t xml:space="preserve">HLA complex group 14 (non-protein coding)</t>
  </si>
  <si>
    <t xml:space="preserve">RP11-395E19.7</t>
  </si>
  <si>
    <t xml:space="preserve">9:40740775-40742447</t>
  </si>
  <si>
    <t xml:space="preserve">retbindin</t>
  </si>
  <si>
    <t xml:space="preserve">-</t>
  </si>
  <si>
    <t xml:space="preserve">20:43868007-43879270</t>
  </si>
  <si>
    <t xml:space="preserve">5:141201630-141209513</t>
  </si>
  <si>
    <t xml:space="preserve">8:21456072-21456108</t>
  </si>
  <si>
    <t xml:space="preserve">FPKM in MSS 4h</t>
  </si>
  <si>
    <t xml:space="preserve">LINC00520</t>
  </si>
  <si>
    <t xml:space="preserve">14:56247851-56263406</t>
  </si>
  <si>
    <t xml:space="preserve">hypothetical LINC00520</t>
  </si>
  <si>
    <t xml:space="preserve">AGPAT9</t>
  </si>
  <si>
    <t xml:space="preserve">4:84457066-84527028</t>
  </si>
  <si>
    <t xml:space="preserve">1-acylglycerol-3-phosphate O-acyltransferase 9</t>
  </si>
  <si>
    <t xml:space="preserve">1-AGP acyltransferase 9|1-AGPAT 9|1-acyl-sn-glycerol-3-phosphate O-acyltransferase 10|1-acyl-sn-glycerol-3-phosphate O-acyltransferase 9|1-acylglycerol-3-phosphate O-acyltransferase 8|GPAT-3|MAG-1|acyl-CoA:glycerol-3-phosphate acyltransferase 3|endoplasmic reticulum associated GPAT|glycerol-3-phosphate acyltransferase 3|hGPAT3|lung cancer metastasis-associated protein 1|lysophosphatidic acid acyltransferase theta|lysophosphatidic acid acyltransferase, theta</t>
  </si>
  <si>
    <t xml:space="preserve">HS3ST2</t>
  </si>
  <si>
    <t xml:space="preserve">16:22825497-22927659</t>
  </si>
  <si>
    <t xml:space="preserve">heparan sulfate (glucosamine) 3-O-sulfotransferase 2</t>
  </si>
  <si>
    <t xml:space="preserve">3-OST-2|h3-OST-2|heparan sulfate 3-O-sulfotransferase 2|heparan sulfate D-glucosaminyl 3-O-sulfotransferase 2|heparan sulfate glucosamine 3-O-sulfotransferase 2|heparin-glucosamine 3-O-sulfotransferase</t>
  </si>
  <si>
    <t xml:space="preserve">C1orf61</t>
  </si>
  <si>
    <t xml:space="preserve">1:156374043-156400493</t>
  </si>
  <si>
    <t xml:space="preserve">chromosome 1 open reading frame 61</t>
  </si>
  <si>
    <t xml:space="preserve">contingent replication of cDNA 4|contingent replication of cDNA-4|protein CROC-4|transcriptional activator of the c fos promoter|transcriptional activator of the c-fos promoter</t>
  </si>
  <si>
    <t xml:space="preserve">STC2</t>
  </si>
  <si>
    <t xml:space="preserve">5:172741715-172756506</t>
  </si>
  <si>
    <t xml:space="preserve">stanniocalcin 2</t>
  </si>
  <si>
    <t xml:space="preserve">STC-related protein|stanniocalcin-2|stanniocalcin-related protein</t>
  </si>
  <si>
    <t xml:space="preserve">MAP1B</t>
  </si>
  <si>
    <t xml:space="preserve">5:71403060-71505438</t>
  </si>
  <si>
    <t xml:space="preserve">microtubule-associated protein 1B</t>
  </si>
  <si>
    <t xml:space="preserve">MAP-1B|protein phosphatase 1, regulatory subunit 102</t>
  </si>
  <si>
    <t xml:space="preserve">SLC7A11</t>
  </si>
  <si>
    <t xml:space="preserve">4:138948575-139163542</t>
  </si>
  <si>
    <t xml:space="preserve">solute carrier family 7 (anionic amino acid transporter light chain, xc- system), member 11</t>
  </si>
  <si>
    <t xml:space="preserve">amino acid transport system xc-|calcium channel blocker resistance protein CCBR1|cystine/glutamate transporter|solute carrier family 7 member 11|solute carrier family 7, (cationic amino acid transporter, y+ system) member 11</t>
  </si>
  <si>
    <t xml:space="preserve">RASD1</t>
  </si>
  <si>
    <t xml:space="preserve">17:17397750-17399709</t>
  </si>
  <si>
    <t xml:space="preserve">RAS, dexamethasone-induced 1</t>
  </si>
  <si>
    <t xml:space="preserve">activator of G-protein signaling 1|dexamethasone-induced Ras-related protein 1|ras-related protein</t>
  </si>
  <si>
    <t xml:space="preserve">FOSL1</t>
  </si>
  <si>
    <t xml:space="preserve">11:65657130-65668846</t>
  </si>
  <si>
    <t xml:space="preserve">FOS-like antigen 1</t>
  </si>
  <si>
    <t xml:space="preserve">FOS-like antigen-1|fos-related antigen 1</t>
  </si>
  <si>
    <t xml:space="preserve">CYP1A1</t>
  </si>
  <si>
    <t xml:space="preserve">15:75011806-75020712</t>
  </si>
  <si>
    <t xml:space="preserve">cytochrome P450, family 1, subfamily A, polypeptide 1</t>
  </si>
  <si>
    <t xml:space="preserve">CYPIA1|aryl hydrocarbon hydroxylase|cytochrome P1-450, dioxin-inducible|cytochrome P450 1A1|cytochrome P450 form 6|cytochrome P450, subfamily I (aromatic compound-inducible), polypeptide 1|cytochrome P450-C|cytochrome P450-P1|flavoprotein-linked monooxygenase|xenobiotic monooxygenase</t>
  </si>
  <si>
    <t xml:space="preserve">KLF2</t>
  </si>
  <si>
    <t xml:space="preserve">19:16435627-16439715</t>
  </si>
  <si>
    <t xml:space="preserve">Kruppel-like factor 2</t>
  </si>
  <si>
    <t xml:space="preserve">Krueppel-like factor 2|Kruppel-like factor 2 (lung)|Kruppel-like factor LKLF|lung Kruppel-like zinc finger transcription factor|lung krueppel-like factor</t>
  </si>
  <si>
    <t xml:space="preserve">FAM156A</t>
  </si>
  <si>
    <t xml:space="preserve">X:52976461-53024651</t>
  </si>
  <si>
    <t xml:space="preserve">family with sequence similarity 156, member A</t>
  </si>
  <si>
    <t xml:space="preserve">protein FAM156A|protein FAM156A/FAM156B|transmembrane protein 29|transmembrane protein 29/29B</t>
  </si>
  <si>
    <t xml:space="preserve">SCRT2,SRXN1</t>
  </si>
  <si>
    <t xml:space="preserve">20:627258-656825</t>
  </si>
  <si>
    <t xml:space="preserve">scratch family zinc finger 2</t>
  </si>
  <si>
    <t xml:space="preserve">scratch 2 protein|scratch homolog 2 zinc finger protein|scratch homolog 2, zinc finger protein|transcriptional repressor scratch 2</t>
  </si>
  <si>
    <t xml:space="preserve">TRIB3</t>
  </si>
  <si>
    <t xml:space="preserve">20:361260-378228</t>
  </si>
  <si>
    <t xml:space="preserve">tribbles pseudokinase 3</t>
  </si>
  <si>
    <t xml:space="preserve">TRB-3|neuronal cell death inducible putative kinase|neuronal cell death-inducible putative kinase|p65-interacting inhibitor of NF-kappa-B|p65-interacting inhibitor of NF-kappaB|tribbles homolog 3</t>
  </si>
  <si>
    <t xml:space="preserve">AKR1B10</t>
  </si>
  <si>
    <t xml:space="preserve">7:134212343-134226177</t>
  </si>
  <si>
    <t xml:space="preserve">aldo-keto reductase family 1, member B10 (aldose reductase)</t>
  </si>
  <si>
    <t xml:space="preserve">ARP|SI reductase|aldo-keto reductase family 1 member B10|aldo-keto reductase family 1, member B11 (aldose reductase-like)|aldose reductase-like 1|aldose reductase-like peptide|aldose reductase-related protein|hARP|small intestine reductase</t>
  </si>
  <si>
    <t xml:space="preserve">MLYCD,OSGIN1</t>
  </si>
  <si>
    <t xml:space="preserve">16:83932712-83999939</t>
  </si>
  <si>
    <t xml:space="preserve">malonyl-CoA decarboxylase</t>
  </si>
  <si>
    <t xml:space="preserve">malonyl coenzyme A decarboxylase|malonyl-CoA decarboxylase, mitochondrial</t>
  </si>
  <si>
    <t xml:space="preserve">RPTN</t>
  </si>
  <si>
    <t xml:space="preserve">1:152126070-152131829</t>
  </si>
  <si>
    <t xml:space="preserve">repetin</t>
  </si>
  <si>
    <t xml:space="preserve">intermediate filament-associated protein</t>
  </si>
  <si>
    <t xml:space="preserve">ZNF469</t>
  </si>
  <si>
    <t xml:space="preserve">16:88448660-88507165</t>
  </si>
  <si>
    <t xml:space="preserve">zinc finger protein 469</t>
  </si>
  <si>
    <t xml:space="preserve">CYP1B1</t>
  </si>
  <si>
    <t xml:space="preserve">2:38150329-38417168</t>
  </si>
  <si>
    <t xml:space="preserve">cytochrome P450, family 1, subfamily B, polypeptide 1</t>
  </si>
  <si>
    <t xml:space="preserve">aryl hydrocarbon hydroxylase|cytochrome P450 1B1|cytochrome P450, subfamily I (dioxin-inducible), polypeptide 1 (glaucoma 3, primary infantile)|flavoprotein-linked monooxygenase|microsomal monooxygenase|xenobiotic monooxygenase</t>
  </si>
  <si>
    <t xml:space="preserve">NCR3LG1</t>
  </si>
  <si>
    <t xml:space="preserve">11:17373272-17405078</t>
  </si>
  <si>
    <t xml:space="preserve">DUSP6</t>
  </si>
  <si>
    <t xml:space="preserve">12:89741049-89747048</t>
  </si>
  <si>
    <t xml:space="preserve">dual specificity phosphatase 6</t>
  </si>
  <si>
    <t xml:space="preserve">MAP kinase phosphatase 3|dual specificity protein phosphatase 6|dual specificity protein phosphatase PYST1|mitogen-activated protein kinase phosphatase 3|serine/threonine specific protein phosphatase</t>
  </si>
  <si>
    <t xml:space="preserve">GDF15</t>
  </si>
  <si>
    <t xml:space="preserve">19:18485540-18499988</t>
  </si>
  <si>
    <t xml:space="preserve">growth differentiation factor 15</t>
  </si>
  <si>
    <t xml:space="preserve">NRG-1|NSAID (nonsteroidal anti-inflammatory drug)-activated protein 1|NSAID-activated gene 1 protein|NSAID-regulated gene 1 protein|PTGF-beta|growth/differentiation factor 15|macrophage inhibitory cytokine 1|placental TGF-beta|placental bone morphogenetic protein|prostate differentiation factor</t>
  </si>
  <si>
    <t xml:space="preserve">HBEGF</t>
  </si>
  <si>
    <t xml:space="preserve">5:139712401-139726216</t>
  </si>
  <si>
    <t xml:space="preserve">heparin-binding EGF-like growth factor</t>
  </si>
  <si>
    <t xml:space="preserve">diphtheria toxin receptor (heparin-binding EGF-like growth factor)|diphtheria toxin receptor (heparin-binding epidermal growth factor-like growth factor)|heparin-binding epidermal growth factor|proheparin-binding EGF-like growth factor</t>
  </si>
  <si>
    <t xml:space="preserve">RP11-443P15.2</t>
  </si>
  <si>
    <t xml:space="preserve">3:185677658-185703182</t>
  </si>
  <si>
    <t xml:space="preserve">ATF3</t>
  </si>
  <si>
    <t xml:space="preserve">1:212738675-212795533</t>
  </si>
  <si>
    <t xml:space="preserve">activating transcription factor 3</t>
  </si>
  <si>
    <t xml:space="preserve">cAMP-dependent transcription factor ATF-3|cyclic AMP-dependent transcription factor ATF-3</t>
  </si>
  <si>
    <t xml:space="preserve">TXNRD1</t>
  </si>
  <si>
    <t xml:space="preserve">12:104609556-104744068</t>
  </si>
  <si>
    <t xml:space="preserve">thioredoxin reductase 1</t>
  </si>
  <si>
    <t xml:space="preserve">KM-102-derived reductase-like factor|gene associated with retinoic and IFN-induced mortality 12 protein|gene associated with retinoic and interferon-induced mortality 12 protein|oxidoreductase|thioredoxin reductase 1, cytoplasmic|thioredoxin reductase GRIM-12|thioredoxin reductase TR1</t>
  </si>
  <si>
    <t xml:space="preserve">SPRR3</t>
  </si>
  <si>
    <t xml:space="preserve">1:152974053-152976838</t>
  </si>
  <si>
    <t xml:space="preserve">small proline-rich protein 3</t>
  </si>
  <si>
    <t xml:space="preserve">22 kDa pancornulin|cornifin beta|esophagin</t>
  </si>
  <si>
    <t xml:space="preserve">LIF</t>
  </si>
  <si>
    <t xml:space="preserve">22:30635182-30645031</t>
  </si>
  <si>
    <t xml:space="preserve">leukemia inhibitory factor</t>
  </si>
  <si>
    <t xml:space="preserve">D factor|cholinergic differentiation factor|differentiation inhibitory activity|differentiation-inducing factor|differentiation-stimulating factor|hepatocyte-stimulating factor III|human interleukin in DA cells|melanoma-derived LPL inhibitor</t>
  </si>
  <si>
    <t xml:space="preserve">UPP1</t>
  </si>
  <si>
    <t xml:space="preserve">7:48128175-48148330</t>
  </si>
  <si>
    <t xml:space="preserve">uridine phosphorylase 1</t>
  </si>
  <si>
    <t xml:space="preserve">UPase 1|urdPase 1</t>
  </si>
  <si>
    <t xml:space="preserve">ADAMTS1</t>
  </si>
  <si>
    <t xml:space="preserve">21:28208078-28217728</t>
  </si>
  <si>
    <t xml:space="preserve">ADAM metallopeptidase with thrombospondin type 1 motif, 1</t>
  </si>
  <si>
    <t xml:space="preserve">A disintegrin and metalloproteinase with thrombospondin motifs 1|ADAM-TS 1|ADAM-TS1|ADAMTS-1|METH-1|a disintegrin-like and metalloprotease (reprolysin type) with thrombospondin type 1 motif, 1|human metalloproteinase with thrombospondin type 1 motifs</t>
  </si>
  <si>
    <t xml:space="preserve">DUSP5</t>
  </si>
  <si>
    <t xml:space="preserve">10:112257595-112275838</t>
  </si>
  <si>
    <t xml:space="preserve">dual specificity phosphatase 5</t>
  </si>
  <si>
    <t xml:space="preserve">VH1-like phosphatase 3|dual specificity protein phosphatase 5|dual specificity protein phosphatase hVH3|serine/threonine specific protein phosphatase</t>
  </si>
  <si>
    <t xml:space="preserve">HDAC9</t>
  </si>
  <si>
    <t xml:space="preserve">7:18126571-19042039</t>
  </si>
  <si>
    <t xml:space="preserve">histone deacetylase 9</t>
  </si>
  <si>
    <t xml:space="preserve">MEF-2 interacting transcription repressor (MITR) protein|histone deacetylase 4/5-related protein|histone deacetylase 7B</t>
  </si>
  <si>
    <t xml:space="preserve">SLC7A5</t>
  </si>
  <si>
    <t xml:space="preserve">16:87863628-87903094</t>
  </si>
  <si>
    <t xml:space="preserve">solute carrier family 7 (amino acid transporter light chain, L system), member 5</t>
  </si>
  <si>
    <t xml:space="preserve">4F2 LC|4F2 light chain|CD98 light chain|L-type amino acid transporter 1|integral membrane protein E16|large neutral amino acids transporter 1|large neutral amino acids transporter small subunit 1|sodium-independent neutral amino acid transporter LAT1|solute carrier family 7 (cationic amino acid transporter, y+ system), member 5|solute carrier family 7 member 5|y+ system cationic amino acid transporter</t>
  </si>
  <si>
    <t xml:space="preserve">HMGCS1</t>
  </si>
  <si>
    <t xml:space="preserve">5:43287702-43313614</t>
  </si>
  <si>
    <t xml:space="preserve">3-hydroxy-3-methylglutaryl-CoA synthase 1 (soluble)</t>
  </si>
  <si>
    <t xml:space="preserve">3-hydroxy-3-methylglutaryl coenzyme A (HMG-CoA) synthase|3-hydroxy-3-methylglutaryl-Coenzyme A synthase 1 (soluble)|hydroxymethylglutaryl-CoA synthase, cytoplasmic</t>
  </si>
  <si>
    <t xml:space="preserve">IER3</t>
  </si>
  <si>
    <t xml:space="preserve">6:30710975-30712331</t>
  </si>
  <si>
    <t xml:space="preserve">immediate early response 3</t>
  </si>
  <si>
    <t xml:space="preserve">PACAP-responsive gene 1 protein|anti-death protein|differentiation-dependent gene 2 protein|expressed in pancreatic carcinoma|gly96, mouse, homolog of|immediate early protein GLY96|immediate early response 3 protein|immediately early gene X-1|protein DIF-2|radiation-inducible immediate-early gene IEX-1</t>
  </si>
  <si>
    <t xml:space="preserve">SFN</t>
  </si>
  <si>
    <t xml:space="preserve">1:27189632-27190947</t>
  </si>
  <si>
    <t xml:space="preserve">stratifin</t>
  </si>
  <si>
    <t xml:space="preserve">14-3-3 protein sigma|14-3-3 sigma|epithelial cell marker protein 1</t>
  </si>
  <si>
    <t xml:space="preserve">ADM</t>
  </si>
  <si>
    <t xml:space="preserve">11:10326226-10328946</t>
  </si>
  <si>
    <t xml:space="preserve">adrenomedullin</t>
  </si>
  <si>
    <t xml:space="preserve">preproadrenomedullin|proadrenomedullin N-20 terminal peptide</t>
  </si>
  <si>
    <t xml:space="preserve">PPP1R15A</t>
  </si>
  <si>
    <t xml:space="preserve">19:49375648-49379357</t>
  </si>
  <si>
    <t xml:space="preserve">protein phosphatase 1, regulatory subunit 15A</t>
  </si>
  <si>
    <t xml:space="preserve">growth arrest and DNA damage-inducible protein GADD34|growth arrest and DNA-damage-inducible 34|myeloid differentiation primary response protein MyD116 homolog|protein phosphatase 1 regulatory subunit 15A|protein phosphatase 1, regulatory (inhibitor) subunit 15A</t>
  </si>
  <si>
    <t xml:space="preserve">INSIG1</t>
  </si>
  <si>
    <t xml:space="preserve">7:155089485-155101945</t>
  </si>
  <si>
    <t xml:space="preserve">insulin induced gene 1</t>
  </si>
  <si>
    <t xml:space="preserve">INSIG-1 membrane protein|insulin-induced gene 1 protein</t>
  </si>
  <si>
    <t xml:space="preserve">ODC1</t>
  </si>
  <si>
    <t xml:space="preserve">2:10580093-10588630</t>
  </si>
  <si>
    <t xml:space="preserve">ornithine decarboxylase 1</t>
  </si>
  <si>
    <t xml:space="preserve">ornithine decarboxylase</t>
  </si>
  <si>
    <t xml:space="preserve">DKK1</t>
  </si>
  <si>
    <t xml:space="preserve">10:54073996-54079165</t>
  </si>
  <si>
    <t xml:space="preserve">dickkopf WNT signaling pathway inhibitor 1</t>
  </si>
  <si>
    <t xml:space="preserve">dickkopf 1 homolog|dickkopf related protein-1|dickkopf-1 like|dickkopf-like protein 1|dickkopf-related protein 1|hDkk-1</t>
  </si>
  <si>
    <t xml:space="preserve">MYC</t>
  </si>
  <si>
    <t xml:space="preserve">8:128747679-128755167</t>
  </si>
  <si>
    <t xml:space="preserve">v-myc avian myelocytomatosis viral oncogene homolog</t>
  </si>
  <si>
    <t xml:space="preserve">avian myelocytomatosis viral oncogene homolog|class E basic helix-loop-helix protein 39|myc proto-oncogene protein|myc-related translation/localization regulatory factor|proto-oncogene c-Myc|transcription factor p64|v-myc myelocytomatosis viral oncogene homolog</t>
  </si>
  <si>
    <t xml:space="preserve">HMGCR</t>
  </si>
  <si>
    <t xml:space="preserve">5:74615979-74660054</t>
  </si>
  <si>
    <t xml:space="preserve">3-hydroxy-3-methylglutaryl-CoA reductase</t>
  </si>
  <si>
    <t xml:space="preserve">3-hydroxy-3-methylglutaryl CoA reductase (NADPH)|3-hydroxy-3-methylglutaryl-Coenzyme A reductase|HMG-CoA reductase|hydroxymethylglutaryl-CoA reductase</t>
  </si>
  <si>
    <t xml:space="preserve">PMAIP1</t>
  </si>
  <si>
    <t xml:space="preserve">18:57567179-57571538</t>
  </si>
  <si>
    <t xml:space="preserve">phorbol-12-myristate-13-acetate-induced protein 1</t>
  </si>
  <si>
    <t xml:space="preserve">PMA-induced protein 1|adult T cell leukemia-derived PMA-responsive|immediate-early-response protein APR|protein Noxa</t>
  </si>
  <si>
    <t xml:space="preserve">ERRFI1</t>
  </si>
  <si>
    <t xml:space="preserve">1:8063158-8086368</t>
  </si>
  <si>
    <t xml:space="preserve">ERBB receptor feedback inhibitor 1</t>
  </si>
  <si>
    <t xml:space="preserve">mitogen-inducible gene 6 protein|receptor-associated late transducer</t>
  </si>
  <si>
    <t xml:space="preserve">MSMO1</t>
  </si>
  <si>
    <t xml:space="preserve">4:166248774-166264312</t>
  </si>
  <si>
    <t xml:space="preserve">FGFBP1</t>
  </si>
  <si>
    <t xml:space="preserve">4:15920076-15940943</t>
  </si>
  <si>
    <t xml:space="preserve">fibroblast growth factor binding protein 1</t>
  </si>
  <si>
    <t xml:space="preserve">17 kDa HBGF-binding protein|17 kDa heparin-binding growth factor-binding protein|FGF-binding protein 1|fibroblast growth factor-binding protein 1|heparin-binding growth factor binding protein</t>
  </si>
  <si>
    <t xml:space="preserve">SERPINB5</t>
  </si>
  <si>
    <t xml:space="preserve">18:61143993-61172325</t>
  </si>
  <si>
    <t xml:space="preserve">serpin peptidase inhibitor, clade B (ovalbumin), member 5</t>
  </si>
  <si>
    <t xml:space="preserve">PI-5|peptidase inhibitor 5|protease inhibitor 5 (maspin)|serine (or cysteine) proteinase inhibitor, clade B (ovalbumin), member 5|serpin B5</t>
  </si>
  <si>
    <t xml:space="preserve">TXN</t>
  </si>
  <si>
    <t xml:space="preserve">9:113006090-113018920</t>
  </si>
  <si>
    <t xml:space="preserve">thioredoxin</t>
  </si>
  <si>
    <t xml:space="preserve">ADF|ATL-derived factor|SASP|TXN delta 3|surface-associated sulphydryl protein|thioredoxin delta 3</t>
  </si>
  <si>
    <t xml:space="preserve">AL357515.1</t>
  </si>
  <si>
    <t xml:space="preserve">6:111289698-111293373</t>
  </si>
  <si>
    <t xml:space="preserve">aldo-keto reductase family 1, member B15</t>
  </si>
  <si>
    <t xml:space="preserve">aldo-keto reductase family 1 member B15|estradiol 17-beta-dehydrogenase AKR1B15|putative aldo-keto reductase family 1 member B15</t>
  </si>
  <si>
    <t xml:space="preserve">TNFSF18</t>
  </si>
  <si>
    <t xml:space="preserve">1:172745044-173033155</t>
  </si>
  <si>
    <t xml:space="preserve">tumor necrosis factor (ligand) superfamily, member 18</t>
  </si>
  <si>
    <t xml:space="preserve">AITR ligand|GITR ligand|activation-inducible TNF-related ligand|glucocorticoid-induced TNF-related ligand|glucocorticoid-induced TNFR-related protein ligand|tumor necrosis factor ligand superfamily member 18</t>
  </si>
  <si>
    <t xml:space="preserve">Y_RNA</t>
  </si>
  <si>
    <t xml:space="preserve">7:40166313-40172246</t>
  </si>
  <si>
    <t xml:space="preserve">1:31932049-31935421</t>
  </si>
  <si>
    <t xml:space="preserve">10:73632728-73633818</t>
  </si>
  <si>
    <t xml:space="preserve">12:104777189-104778190</t>
  </si>
  <si>
    <t xml:space="preserve">17:17346661-17349242</t>
  </si>
  <si>
    <t xml:space="preserve">4:74906629-74908176</t>
  </si>
  <si>
    <t xml:space="preserve">8:1689926-1691017</t>
  </si>
  <si>
    <t xml:space="preserve">8:126814870-126814892</t>
  </si>
  <si>
    <t xml:space="preserve">FPKM in MSS 24h</t>
  </si>
  <si>
    <t xml:space="preserve">SH2D5</t>
  </si>
  <si>
    <t xml:space="preserve">1:21046224-21060445</t>
  </si>
  <si>
    <t xml:space="preserve">SH2 domain containing 5</t>
  </si>
  <si>
    <t xml:space="preserve">SH2 domain-containing protein 5</t>
  </si>
  <si>
    <t xml:space="preserve">RPS17</t>
  </si>
  <si>
    <t xml:space="preserve">15:82821157-82824972</t>
  </si>
  <si>
    <t xml:space="preserve">ribosomal protein S17</t>
  </si>
  <si>
    <t xml:space="preserve">40S ribosomal protein S17</t>
  </si>
  <si>
    <t xml:space="preserve">FGR</t>
  </si>
  <si>
    <t xml:space="preserve">1:27938574-27961788</t>
  </si>
  <si>
    <t xml:space="preserve">FGR proto-oncogene, Src family tyrosine kinase</t>
  </si>
  <si>
    <t xml:space="preserve">Gardner-Rasheed feline sarcoma viral (v-fgr) oncogene homolog|c-fgr protooncogene|c-src-2 proto-oncogene|feline Gardner-Rasheed sarcoma viral oncogene homolog|p55-c-fgr protein|proto-oncogene c-Fgr|proto-oncogene tyrosine-protein kinase FGR|tyrosine-protein kinase Fgr|v-fgr feline Gardner-Rasheed sarcoma viral oncogene homolog</t>
  </si>
  <si>
    <t xml:space="preserve">DUSP2</t>
  </si>
  <si>
    <t xml:space="preserve">2:96808904-96811179</t>
  </si>
  <si>
    <t xml:space="preserve">dual specificity phosphatase 2</t>
  </si>
  <si>
    <t xml:space="preserve">dual specificity protein phosphatase 2|dual specificity protein phosphatase PAC-1|dual-specificity phosphatase 2|serine/threonine specific protein phosphatase</t>
  </si>
  <si>
    <t xml:space="preserve">HKDC1</t>
  </si>
  <si>
    <t xml:space="preserve">10:70973005-71027904</t>
  </si>
  <si>
    <t xml:space="preserve">hexokinase domain containing 1</t>
  </si>
  <si>
    <t xml:space="preserve">hexokinase domain-containing protein 1|putative hexokinase HKDC1</t>
  </si>
  <si>
    <t xml:space="preserve">CCL5</t>
  </si>
  <si>
    <t xml:space="preserve">17:34195970-34212867</t>
  </si>
  <si>
    <t xml:space="preserve">chemokine (C-C motif) ligand 5</t>
  </si>
  <si>
    <t xml:space="preserve">C-C motif chemokine 5|T-cell specific protein p288|beta-chemokine RANTES|eosinophil chemotactic cytokine|regulated upon activation, normally T-expressed, and presumably secreted|small inducible cytokine subfamily A (Cys-Cys), member 5</t>
  </si>
  <si>
    <t xml:space="preserve">RP11-255B23.3</t>
  </si>
  <si>
    <t xml:space="preserve">8:128217009-128231621</t>
  </si>
  <si>
    <t xml:space="preserve">PHC2</t>
  </si>
  <si>
    <t xml:space="preserve">1:33772366-33896653</t>
  </si>
  <si>
    <t xml:space="preserve">polyhomeotic homolog 2 (Drosophila)</t>
  </si>
  <si>
    <t xml:space="preserve">early development regulator 2 (homolog of polyhomeotic 2)|early development regulatory protein 2|polyhomeotic 2|polyhomeotic-like 2|polyhomeotic-like protein 2</t>
  </si>
  <si>
    <t xml:space="preserve">IL8</t>
  </si>
  <si>
    <t xml:space="preserve">4:74573248-74610663</t>
  </si>
  <si>
    <t xml:space="preserve">RHOB</t>
  </si>
  <si>
    <t xml:space="preserve">2:20646834-20649200</t>
  </si>
  <si>
    <t xml:space="preserve">ras homolog family member B</t>
  </si>
  <si>
    <t xml:space="preserve">Aplysia RAS-related homolog 6|h6|oncogene RHO H6|ras homolog gene family, member B|rho cDNA clone 6|rho-related GTP-binding protein RhoB</t>
  </si>
  <si>
    <t xml:space="preserve">ZBED2</t>
  </si>
  <si>
    <t xml:space="preserve">3:111011565-111384597</t>
  </si>
  <si>
    <t xml:space="preserve">zinc finger, BED-type containing 2</t>
  </si>
  <si>
    <t xml:space="preserve">zinc finger BED domain-containing protein 2|zinc finger, BED domain containing 2</t>
  </si>
  <si>
    <t xml:space="preserve">IL1A</t>
  </si>
  <si>
    <t xml:space="preserve">2:113531491-113542167</t>
  </si>
  <si>
    <t xml:space="preserve">interleukin 1, alpha</t>
  </si>
  <si>
    <t xml:space="preserve">IL-1 alpha|hematopoietin-1|interleukin-1 alpha|preinterleukin 1 alpha|pro-interleukin-1-alpha</t>
  </si>
  <si>
    <t xml:space="preserve">KLF6</t>
  </si>
  <si>
    <t xml:space="preserve">10:3817059-3827473</t>
  </si>
  <si>
    <t xml:space="preserve">Kruppel-like factor 6</t>
  </si>
  <si>
    <t xml:space="preserve">B-cell-derived protein 1|GC-rich binding factor|GC-rich sites-binding factor GBF|Krueppel-like factor 6|Kruppel-like zinc finger protein Zf9|core promoter element binding protein|core promoter element-binding protein|proto-oncogene BCD1|protooncogene B-cell derived 1|suppression of tumorigenicity 12 (prostate)|suppressor of tumorigenicity 12 protein|transcription factor Zf9</t>
  </si>
  <si>
    <t xml:space="preserve">MAFF</t>
  </si>
  <si>
    <t xml:space="preserve">22:38507461-38612518</t>
  </si>
  <si>
    <t xml:space="preserve">v-maf avian musculoaponeurotic fibrosarcoma oncogene homolog F</t>
  </si>
  <si>
    <t xml:space="preserve">transcription factor MafF|v-maf avian musculoaponeurotic fibrosarcoma oncogene family protein F</t>
  </si>
  <si>
    <t xml:space="preserve">LIPG</t>
  </si>
  <si>
    <t xml:space="preserve">18:47085757-47119276</t>
  </si>
  <si>
    <t xml:space="preserve">lipase, endothelial</t>
  </si>
  <si>
    <t xml:space="preserve">endothelial cell-derived lipase|endothelial lipase|lipoprotein lipase H</t>
  </si>
  <si>
    <t xml:space="preserve">C2CD4A</t>
  </si>
  <si>
    <t xml:space="preserve">15:62359175-62363116</t>
  </si>
  <si>
    <t xml:space="preserve">C2 calcium-dependent domain containing 4A</t>
  </si>
  <si>
    <t xml:space="preserve">C2 calcium-dependent domain-containing protein 4A|family with sequence similarity 148, member A|nuclear localized factor 1|nuclear-localized factor 1</t>
  </si>
  <si>
    <t xml:space="preserve">PTGS2</t>
  </si>
  <si>
    <t xml:space="preserve">1:186640922-186649921</t>
  </si>
  <si>
    <t xml:space="preserve">prostaglandin-endoperoxide synthase 2 (prostaglandin G/H synthase and cyclooxygenase)</t>
  </si>
  <si>
    <t xml:space="preserve">PGH synthase 2|PHS II|cyclooxygenase 2b|prostaglandin G/H synthase 2|prostaglandin H2 synthase 2</t>
  </si>
  <si>
    <t xml:space="preserve">CXCL2</t>
  </si>
  <si>
    <t xml:space="preserve">4:74961855-74965400</t>
  </si>
  <si>
    <t xml:space="preserve">chemokine (C-X-C motif) ligand 2</t>
  </si>
  <si>
    <t xml:space="preserve">C-X-C motif chemokine 2|GRO2 oncogene|MGSA beta|MIP2-alpha|gro-beta|growth-regulated protein beta|macrophage inflammatory protein 2-alpha|melanoma growth stimulatory activity beta</t>
  </si>
  <si>
    <t xml:space="preserve">EDN1</t>
  </si>
  <si>
    <t xml:space="preserve">6:12261555-12311520</t>
  </si>
  <si>
    <t xml:space="preserve">endothelin 1</t>
  </si>
  <si>
    <t xml:space="preserve">endothelin-1|preproendothelin-1</t>
  </si>
  <si>
    <t xml:space="preserve">TRIB1</t>
  </si>
  <si>
    <t xml:space="preserve">8:126442337-126450653</t>
  </si>
  <si>
    <t xml:space="preserve">tribbles pseudokinase 1</t>
  </si>
  <si>
    <t xml:space="preserve">G-protein-coupled receptor induced protein|G-protein-coupled receptor-induced gene 2 protein|G-protein-coupled receptor-induced protein 2|phosphoprotein regulated by mitogenic pathways|tribbles homolog 1|tribbles-like protein 1</t>
  </si>
  <si>
    <t xml:space="preserve">TNFSF9</t>
  </si>
  <si>
    <t xml:space="preserve">19:6530998-6540151</t>
  </si>
  <si>
    <t xml:space="preserve">tumor necrosis factor (ligand) superfamily, member 9</t>
  </si>
  <si>
    <t xml:space="preserve">4-1BB ligand|4-1BBL|homolog of mouse 4-1BB-L|receptor 4-1BB ligand|tumor necrosis factor ligand superfamily member 9</t>
  </si>
  <si>
    <t xml:space="preserve">FOS</t>
  </si>
  <si>
    <t xml:space="preserve">14:75745476-75750027</t>
  </si>
  <si>
    <t xml:space="preserve">FBJ murine osteosarcoma viral oncogene homolog</t>
  </si>
  <si>
    <t xml:space="preserve">FBJ murine osteosarcoma viral (v-fos) oncogene homolog (oncogene FOS)|G0/G1 switch regulatory protein 7|activator protein 1|cellular oncogene c-fos|proto-oncogene c-Fos</t>
  </si>
  <si>
    <t xml:space="preserve">S100A8</t>
  </si>
  <si>
    <t xml:space="preserve">1:153362507-153363664</t>
  </si>
  <si>
    <t xml:space="preserve">S100 calcium binding protein A8</t>
  </si>
  <si>
    <t xml:space="preserve">MRP-8|S100 calcium-binding protein A8 (calgranulin A)|calgranulin A|calgranulin-A|calprotectin L1L subunit|cystic fibrosis antigen|leukocyte L1 complex light chain|migration inhibitory factor-related protein 8|protein S100-A8|urinary stone protein band A</t>
  </si>
  <si>
    <t xml:space="preserve">DUSP1</t>
  </si>
  <si>
    <t xml:space="preserve">5:172185228-172204777</t>
  </si>
  <si>
    <t xml:space="preserve">dual specificity phosphatase 1</t>
  </si>
  <si>
    <t xml:space="preserve">CL 100|MAP kinase phosphatase 1|dual specificity protein phosphatase 1|dual specificity protein phosphatase hVH1|mitogen-activated protein kinase phosphatase 1|protein-tyrosine phosphatase CL100|serine/threonine specific protein phosphatase</t>
  </si>
  <si>
    <t xml:space="preserve">SERPINE2</t>
  </si>
  <si>
    <t xml:space="preserve">2:224839828-224904036</t>
  </si>
  <si>
    <t xml:space="preserve">serpin peptidase inhibitor, clade E (nexin, plasminogen activator inhibitor type 1), member 2</t>
  </si>
  <si>
    <t xml:space="preserve">glia-derived nexin|glial-derived neurite promoting factor|peptidase inhibitor 7|protease nexin I|serpin E2</t>
  </si>
  <si>
    <t xml:space="preserve">SLC20A1</t>
  </si>
  <si>
    <t xml:space="preserve">2:113403433-113421640</t>
  </si>
  <si>
    <t xml:space="preserve">solute carrier family 20 (phosphate transporter), member 1</t>
  </si>
  <si>
    <t xml:space="preserve">gibbon ape leukemia virus receptor 1|leukemia virus receptor 1 homolog|sodium-dependent phosphate transporter 1|solute carrier family 20 member 1</t>
  </si>
  <si>
    <t xml:space="preserve">NQO1</t>
  </si>
  <si>
    <t xml:space="preserve">16:69740077-69760854</t>
  </si>
  <si>
    <t xml:space="preserve">NAD(P)H dehydrogenase, quinone 1</t>
  </si>
  <si>
    <t xml:space="preserve">DT-diaphorase|NAD(P)H dehydrogenase [quinone] 1|NAD(P)H:Quinone acceptor oxidoreductase type 1|NAD(P)H:menadione oxidoreductase 1|NAD(P)H:quinone oxidoreductase 1|NAD(P)H:quinone oxireductase|azoreductase|diaphorase (NADH/NADPH) (cytochrome b-5 reductase)|diaphorase-4|dioxin-inducible 1|menadione reductase|phylloquinone reductase|quinone reductase 1</t>
  </si>
  <si>
    <t xml:space="preserve">KLF4</t>
  </si>
  <si>
    <t xml:space="preserve">9:110247132-110252763</t>
  </si>
  <si>
    <t xml:space="preserve">Kruppel-like factor 4 (gut)</t>
  </si>
  <si>
    <t xml:space="preserve">Krueppel-like factor 4|endothelial Kruppel-like zinc finger protein|epithelial zinc finger protein EZF|gut-enriched krueppel-like factor</t>
  </si>
  <si>
    <t xml:space="preserve">FTL</t>
  </si>
  <si>
    <t xml:space="preserve">19:49467165-49471257</t>
  </si>
  <si>
    <t xml:space="preserve">ferritin, light polypeptide</t>
  </si>
  <si>
    <t xml:space="preserve">ferritin L subunit|ferritin L-chain|ferritin light chain|ferritin light polypeptide-like 3</t>
  </si>
  <si>
    <t xml:space="preserve">AKIRIN2</t>
  </si>
  <si>
    <t xml:space="preserve">6:88384789-88411927</t>
  </si>
  <si>
    <t xml:space="preserve">akirin 2</t>
  </si>
  <si>
    <t xml:space="preserve">akirin-2|fourteen-three-three beta interactant 1</t>
  </si>
  <si>
    <t xml:space="preserve">CTGF</t>
  </si>
  <si>
    <t xml:space="preserve">6:132269315-132398533</t>
  </si>
  <si>
    <t xml:space="preserve">connective tissue growth factor</t>
  </si>
  <si>
    <t xml:space="preserve">CCN family member 2|IBP-8|IGF-binding protein 8|IGFBP-8|hypertrophic chondrocyte-specific protein 24|insulin-like growth factor-binding protein 8</t>
  </si>
  <si>
    <t xml:space="preserve">ZNF275</t>
  </si>
  <si>
    <t xml:space="preserve">X:152599597-152625568</t>
  </si>
  <si>
    <t xml:space="preserve">zinc finger protein 275</t>
  </si>
  <si>
    <t xml:space="preserve">TOP2B</t>
  </si>
  <si>
    <t xml:space="preserve">3:25215822-25706430</t>
  </si>
  <si>
    <t xml:space="preserve">topoisomerase (DNA) II beta 180kDa</t>
  </si>
  <si>
    <t xml:space="preserve">DNA topoisomerase 2-beta|DNA topoisomerase II beta|DNA topoisomerase II, 180 kD|DNA topoisomerase II, beta isozyme|U937 associated antigen|antigen MLAA-44|topo II beta|topoisomerase II beta|topoisomerase IIb</t>
  </si>
  <si>
    <t xml:space="preserve">UBBP1</t>
  </si>
  <si>
    <t xml:space="preserve">2:137087010-137087483</t>
  </si>
  <si>
    <t xml:space="preserve">ubiquitin B pseudogene 1</t>
  </si>
  <si>
    <t xml:space="preserve">TREML3P</t>
  </si>
  <si>
    <t xml:space="preserve">6:41176291-41190382</t>
  </si>
  <si>
    <t xml:space="preserve">RP11-395L14.17</t>
  </si>
  <si>
    <t xml:space="preserve">2:114415484-114416252</t>
  </si>
  <si>
    <t xml:space="preserve">RP11-280G9.1</t>
  </si>
  <si>
    <t xml:space="preserve">8:62671652-62678528</t>
  </si>
  <si>
    <t xml:space="preserve">1:31938858-31941151</t>
  </si>
  <si>
    <t xml:space="preserve">1:31941936-31943022</t>
  </si>
  <si>
    <t xml:space="preserve">1:31943111-31944323</t>
  </si>
  <si>
    <t xml:space="preserve">1:31945328-31947645</t>
  </si>
  <si>
    <t xml:space="preserve">10:3848909-3853253</t>
  </si>
  <si>
    <t xml:space="preserve">11:79476402-79477444</t>
  </si>
  <si>
    <t xml:space="preserve">11:79482982-79484758</t>
  </si>
  <si>
    <t xml:space="preserve">12:104747965-104755889</t>
  </si>
  <si>
    <t xml:space="preserve">17:78429616-78431430</t>
  </si>
  <si>
    <t xml:space="preserve">2:114414360-114415074</t>
  </si>
  <si>
    <t xml:space="preserve">2:114419851-114420958</t>
  </si>
  <si>
    <t xml:space="preserve">6:80016829-80023145</t>
  </si>
  <si>
    <t xml:space="preserve">7:4620342-4621763</t>
  </si>
  <si>
    <t xml:space="preserve">7:127878791-127879626</t>
  </si>
  <si>
    <t xml:space="preserve">7:155011254-155013610</t>
  </si>
  <si>
    <t xml:space="preserve">9:69812321-69812595</t>
  </si>
  <si>
    <t xml:space="preserve">FPKM in Ev16 1h</t>
  </si>
  <si>
    <r>
      <rPr>
        <sz val="11"/>
        <color rgb="FF000000"/>
        <rFont val="Calibri"/>
        <family val="2"/>
        <charset val="134"/>
      </rPr>
      <t xml:space="preserve">folg change  log</t>
    </r>
    <r>
      <rPr>
        <sz val="8"/>
        <color rgb="FF000000"/>
        <rFont val="Calibri"/>
        <family val="3"/>
        <charset val="134"/>
      </rPr>
      <t xml:space="preserve">2</t>
    </r>
    <r>
      <rPr>
        <sz val="11"/>
        <color rgb="FF000000"/>
        <rFont val="Calibri"/>
        <family val="3"/>
        <charset val="134"/>
      </rPr>
      <t xml:space="preserve">(Ev16/Air)</t>
    </r>
  </si>
  <si>
    <t xml:space="preserve">Ev16</t>
  </si>
  <si>
    <t xml:space="preserve">CYP26B1</t>
  </si>
  <si>
    <t xml:space="preserve">2:72356366-72375674</t>
  </si>
  <si>
    <t xml:space="preserve">cytochrome P450, family 26, subfamily B, polypeptide 1</t>
  </si>
  <si>
    <t xml:space="preserve">cytochrome P450 26B1|cytochrome P450 retinoic acid-inactivating 2|cytochrome P450 retinoid metabolizing protein|cytochrome P450, subfamily XXVIB, polypeptide 1|retinoic acid-metabolizing cytochrome</t>
  </si>
  <si>
    <t xml:space="preserve">ZBTB16</t>
  </si>
  <si>
    <t xml:space="preserve">11:113930298-114227293</t>
  </si>
  <si>
    <t xml:space="preserve">zinc finger and BTB domain containing 16</t>
  </si>
  <si>
    <t xml:space="preserve">promyelocytic leukaemia zinc finger|zinc finger and BTB domain-containing protein 16|zinc finger protein 145 (Kruppel-like, expressed in promyelocytic leukemia)|zinc finger protein PLZF</t>
  </si>
  <si>
    <t xml:space="preserve">ATOH8</t>
  </si>
  <si>
    <t xml:space="preserve">2:85973164-86018436</t>
  </si>
  <si>
    <t xml:space="preserve">atonal homolog 8 (Drosophila)</t>
  </si>
  <si>
    <t xml:space="preserve">atonal homolog 6|basic helix loop helix transcription factor 6|basic helix-loop-helix transcription factor 6|class A basic helix-loop-helix protein 21|helix-loop-helix protein hATH-6|protein atonal homolog 8</t>
  </si>
  <si>
    <t xml:space="preserve">H19,MIR675</t>
  </si>
  <si>
    <t xml:space="preserve">11:2016405-2022700</t>
  </si>
  <si>
    <t xml:space="preserve">H19, imprinted maternally expressed transcript (non-protein coding)</t>
  </si>
  <si>
    <t xml:space="preserve">H19, imprinted maternally expressed untranslated mRNA|long intergenic non-protein coding RNA 8</t>
  </si>
  <si>
    <t xml:space="preserve">FN1</t>
  </si>
  <si>
    <t xml:space="preserve">2:216225162-216300895</t>
  </si>
  <si>
    <t xml:space="preserve">fibronectin 1</t>
  </si>
  <si>
    <t xml:space="preserve">cold-insoluble globulin|fibronectin|migration-stimulating factor</t>
  </si>
  <si>
    <t xml:space="preserve">ID1</t>
  </si>
  <si>
    <t xml:space="preserve">20:30181438-30194318</t>
  </si>
  <si>
    <t xml:space="preserve">inhibitor of DNA binding 1, dominant negative helix-loop-helix protein</t>
  </si>
  <si>
    <t xml:space="preserve">DNA-binding protein inhibitor ID-1|class B basic helix-loop-helix protein 24|dJ857M17.1.2 (inhibitor of DNA binding 1, dominant negative helix-loop-helix protein)|inhibitor of differentiation 1</t>
  </si>
  <si>
    <t xml:space="preserve">PHACTR3</t>
  </si>
  <si>
    <t xml:space="preserve">20:58152563-58422766</t>
  </si>
  <si>
    <t xml:space="preserve">period circadian clock 2</t>
  </si>
  <si>
    <t xml:space="preserve">circadian clock protein PERIOD 2|hPER2|period 2|period circadian protein 2|period circadian protein homolog 2|period homolog 2</t>
  </si>
  <si>
    <t xml:space="preserve">C8orf4</t>
  </si>
  <si>
    <t xml:space="preserve">8:40010988-40012821</t>
  </si>
  <si>
    <t xml:space="preserve">chromosome 8 open reading frame 4</t>
  </si>
  <si>
    <t xml:space="preserve">human thyroid cancer 1|thyroid cancer protein 1|uncharacterized protein C8orf4</t>
  </si>
  <si>
    <t xml:space="preserve">CCL20</t>
  </si>
  <si>
    <t xml:space="preserve">2:228678557-228682272</t>
  </si>
  <si>
    <t xml:space="preserve">chemokine (C-C motif) ligand 20</t>
  </si>
  <si>
    <t xml:space="preserve">C-C motif chemokine 20|CC chemokine LARC|beta chemokine exodus-1|liver and activation-regulated chemokine|macrophage inflammatory protein 3 alpha|small inducible cytokine subfamily A (Cys-Cys), member 20|small-inducible cytokine A20</t>
  </si>
  <si>
    <t xml:space="preserve">FKBP5</t>
  </si>
  <si>
    <t xml:space="preserve">6:35537423-35696360</t>
  </si>
  <si>
    <t xml:space="preserve">FK506 binding protein 5</t>
  </si>
  <si>
    <t xml:space="preserve">51 kDa FK506-binding protein|51 kDa FKBP|54 kDa progesterone receptor-associated immunophilin|FF1 antigen|FKBP-51|HSP90-binding immunophilin|PPIase FKBP5|T-cell FK506-binding protein|androgen-regulated protein 6|peptidyl-prolyl cis-trans isomerase FKBP5|peptidylprolyl cis-trans isomerase|rotamase</t>
  </si>
  <si>
    <t xml:space="preserve">SDPR</t>
  </si>
  <si>
    <t xml:space="preserve">2:192699027-193060435</t>
  </si>
  <si>
    <t xml:space="preserve">serum deprivation response</t>
  </si>
  <si>
    <t xml:space="preserve">phosphatidylserine binding protein|phosphatidylserine-binding protein|serum deprivation-response protein</t>
  </si>
  <si>
    <t xml:space="preserve">PER2</t>
  </si>
  <si>
    <t xml:space="preserve">2:239140324-239200413</t>
  </si>
  <si>
    <t xml:space="preserve">phosphoserine aminotransferase 1</t>
  </si>
  <si>
    <t xml:space="preserve">endometrial progesterone-induced protein|phosphohydroxythreonine aminotransferase|phosphoserine aminotransferase</t>
  </si>
  <si>
    <t xml:space="preserve">TF</t>
  </si>
  <si>
    <t xml:space="preserve">3:133317018-133497850</t>
  </si>
  <si>
    <t xml:space="preserve">transferrin</t>
  </si>
  <si>
    <t xml:space="preserve">beta-1 metal-binding globulin|serotransferrin|siderophilin</t>
  </si>
  <si>
    <t xml:space="preserve">SERPINA1</t>
  </si>
  <si>
    <t xml:space="preserve">14:94843083-94857030</t>
  </si>
  <si>
    <t xml:space="preserve">serpin peptidase inhibitor, clade A (alpha-1 antiproteinase, antitrypsin), member 1</t>
  </si>
  <si>
    <t xml:space="preserve">alpha-1 protease inhibitor|alpha-1-antiproteinase|alpha-1-antitrypsin|alpha-1-antitrypsin null|protease inhibitor 1 (anti-elastase), alpha-1-antitrypsin|serine (or cysteine) proteinase inhibitor, clade A, member 1|serpin A1</t>
  </si>
  <si>
    <t xml:space="preserve">ARRDC2</t>
  </si>
  <si>
    <t xml:space="preserve">19:18111844-18142839</t>
  </si>
  <si>
    <t xml:space="preserve">arrestin domain containing 2</t>
  </si>
  <si>
    <t xml:space="preserve">arrestin domain-containing protein 2</t>
  </si>
  <si>
    <t xml:space="preserve">SLC16A14</t>
  </si>
  <si>
    <t xml:space="preserve">2:230899684-230933715</t>
  </si>
  <si>
    <t xml:space="preserve">solute carrier family 16, member 14</t>
  </si>
  <si>
    <t xml:space="preserve">MCT 14|monocarboxylate transporter 14|monocarboxylic acid transporter 14|solute carrier family 16 (monocarboxylic acid transporters), member 14|solute carrier family 16 member 14|solute carrier family 16, member 14 (monocarboxylic acid transporter 14)</t>
  </si>
  <si>
    <t xml:space="preserve">CORO2A</t>
  </si>
  <si>
    <t xml:space="preserve">9:100883161-100955450</t>
  </si>
  <si>
    <t xml:space="preserve">coronin, actin binding protein, 2A</t>
  </si>
  <si>
    <t xml:space="preserve">WD protein IR10|WD repeat-containing protein 2|WD-repeat protein 2|coronin 2A|coronin, actin-binding protein, 2A|coronin-2A|coronin-like protein B</t>
  </si>
  <si>
    <t xml:space="preserve">SPDEF</t>
  </si>
  <si>
    <t xml:space="preserve">6:34505578-34524110</t>
  </si>
  <si>
    <t xml:space="preserve">SAM pointed domain containing ETS transcription factor</t>
  </si>
  <si>
    <t xml:space="preserve">SAM pointed domain-containing Ets transcription factor|prostate epithelium-specific Ets transcription factor|prostate-derived Ets factor|prostate-specific Ets</t>
  </si>
  <si>
    <t xml:space="preserve">TSC22D3</t>
  </si>
  <si>
    <t xml:space="preserve">X:106956448-107020572</t>
  </si>
  <si>
    <t xml:space="preserve">TSC22 domain family, member 3</t>
  </si>
  <si>
    <t xml:space="preserve">DSIP-immunoreactive leucine zipper protein|DSIP-immunoreactive peptide|TSC-22 related protein|TSC-22-like protein|TSC-22-related protein|TSC22 domain family protein 3|delta sleep inducing peptide, immunoreactor|delta sleep-inducing peptide immunoreactor|glucocorticoid-induced leucine zipper protein</t>
  </si>
  <si>
    <t xml:space="preserve">AKAP12</t>
  </si>
  <si>
    <t xml:space="preserve">6:151561133-151679692</t>
  </si>
  <si>
    <t xml:space="preserve">A kinase (PRKA) anchor protein 12</t>
  </si>
  <si>
    <t xml:space="preserve">A-kinase anchor protein 12|A-kinase anchor protein, 250kDa|AKAP 250|Src-Suppressed C Kinase Substrate|kinase scaffold protein gravin|myasthenia gravis autoantigen gravin</t>
  </si>
  <si>
    <t xml:space="preserve">ID3</t>
  </si>
  <si>
    <t xml:space="preserve">1:23884408-23886285</t>
  </si>
  <si>
    <t xml:space="preserve">inhibitor of DNA binding 3, dominant negative helix-loop-helix protein</t>
  </si>
  <si>
    <t xml:space="preserve">DNA-binding protein inhibitor ID-3|ID-like protein inhibitor HLH 1R21|class B basic helix-loop-helix protein 25|helix-loop-helix protein HEIR-1|inhibitor of differentiation 3</t>
  </si>
  <si>
    <t xml:space="preserve">KLF9</t>
  </si>
  <si>
    <t xml:space="preserve">9:72999502-73029540</t>
  </si>
  <si>
    <t xml:space="preserve">Kruppel-like factor 9</t>
  </si>
  <si>
    <t xml:space="preserve">BTE-binding protein 1|GC-box-binding protein 1|Krueppel-like factor 9|basic transcription element binding protein 1|basic transcription element-binding protein 1|transcription factor BTEB1</t>
  </si>
  <si>
    <t xml:space="preserve">DHRS3</t>
  </si>
  <si>
    <t xml:space="preserve">1:12627866-12683134</t>
  </si>
  <si>
    <t xml:space="preserve">dehydrogenase/reductase (SDR family) member 3</t>
  </si>
  <si>
    <t xml:space="preserve">dehydrogenase/reductase member 3|retinal short-chain dehydrogenase/reductase 1|retinol dehydrogenase 17|short chain dehydrogenase/reductase family 16C member 1|short chain dehydrogenase/reductase family 16C, member 1|short-chain dehydrogenase/reductase 1|short-chain dehydrogenase/reductase 3</t>
  </si>
  <si>
    <t xml:space="preserve">F3</t>
  </si>
  <si>
    <t xml:space="preserve">1:94994780-95014721</t>
  </si>
  <si>
    <t xml:space="preserve">coagulation factor III (thromboplastin, tissue factor)</t>
  </si>
  <si>
    <t xml:space="preserve">tissue factor</t>
  </si>
  <si>
    <t xml:space="preserve">KRT13</t>
  </si>
  <si>
    <t xml:space="preserve">17:39657230-39662186</t>
  </si>
  <si>
    <t xml:space="preserve">keratin 13, type I</t>
  </si>
  <si>
    <t xml:space="preserve">CK-13|cytokeratin 13|cytokeratin-13|keratin, type I cytoskeletal 13|keratin-13</t>
  </si>
  <si>
    <t xml:space="preserve">KCNK5</t>
  </si>
  <si>
    <t xml:space="preserve">6:39151690-39197462</t>
  </si>
  <si>
    <t xml:space="preserve">potassium channel, two pore domain subfamily K, member 5</t>
  </si>
  <si>
    <t xml:space="preserve">K2P5.1 potassium channel|TWIK-related acid-sensitive K(+) channel 2|TWIK-related acid-sensitive K+ channel 2|acid-sensitive potassium channel protein TASK-2|potassium channel subfamily K member 5|potassium channel, subfamily K, member 1 (TASK-2)|potassium channel, subfamily, member 5 (KCNK5)</t>
  </si>
  <si>
    <t xml:space="preserve">PSAT1</t>
  </si>
  <si>
    <t xml:space="preserve">9:80912008-80945009</t>
  </si>
  <si>
    <t xml:space="preserve">phosphatase and actin regulator 3</t>
  </si>
  <si>
    <t xml:space="preserve">protein phosphatase 1, regulatory subunit 123|scaffold-associated PP1-inhibiting protein</t>
  </si>
  <si>
    <t xml:space="preserve">GPNMB</t>
  </si>
  <si>
    <t xml:space="preserve">7:23275585-23314847</t>
  </si>
  <si>
    <t xml:space="preserve">GRAM domain containing 4</t>
  </si>
  <si>
    <t xml:space="preserve">GRAM domain-containing protein 4|death-inducing protein|death-inducing-protein</t>
  </si>
  <si>
    <t xml:space="preserve">SMN2</t>
  </si>
  <si>
    <t xml:space="preserve">5:69345349-69374349</t>
  </si>
  <si>
    <t xml:space="preserve">survival of motor neuron 2, centromeric</t>
  </si>
  <si>
    <t xml:space="preserve">component of gems 1|gemin-1|survival motor neuron protein|tudor domain containing 16B</t>
  </si>
  <si>
    <t xml:space="preserve">RP11-389K14.3</t>
  </si>
  <si>
    <t xml:space="preserve">9:93063182-93195787</t>
  </si>
  <si>
    <t xml:space="preserve">phosphoserine aminotransferase 1 pseudogene 1</t>
  </si>
  <si>
    <t xml:space="preserve">RP13-314C10.5</t>
  </si>
  <si>
    <t xml:space="preserve">X:23785258-23801157</t>
  </si>
  <si>
    <t xml:space="preserve">FPKM in Ev16 4h</t>
  </si>
  <si>
    <t xml:space="preserve">cold-insoluble globulin|migration-stimulating factor</t>
  </si>
  <si>
    <t xml:space="preserve">MMP9</t>
  </si>
  <si>
    <t xml:space="preserve">20:44637546-44688789</t>
  </si>
  <si>
    <t xml:space="preserve">matrix metallopeptidase 9</t>
  </si>
  <si>
    <t xml:space="preserve">macrophage gelatinase|matrix metallopeptidase 9 (gelatinase B, 92kDa gelatinase, 92kDa type IV collagenase)|matrix metalloproteinase 9 (gelatinase B, 92kDa gelatinase, 92kDa type IV collagenase)|type V collagenase</t>
  </si>
  <si>
    <t xml:space="preserve">chemokine (C-X-C motif) ligand 8</t>
  </si>
  <si>
    <t xml:space="preserve">T-cell chemotactic factor|alveolar macrophage chemotactic factor I|beta endothelial cell-derived neutrophil activating peptide|beta-thromboglobulin-like protein|emoctakin|granulocyte chemotactic protein 1|interleukin 8|lung giant cell carcinoma-derived chemotactic protein|lymphocyte derived neutrophil activating peptide|monocyte-derived neutrophil chemotactic factor|monocyte-derived neutrophil-activating peptide|neutrophil-activating peptide 1|small inducible cytokine subfamily B, member 8|tumor necrosis factor-induced gene 1</t>
  </si>
  <si>
    <t xml:space="preserve">CXCL1</t>
  </si>
  <si>
    <t xml:space="preserve">4:74733506-74737731</t>
  </si>
  <si>
    <t xml:space="preserve">chemokine (C-X-C motif) ligand 1 (melanoma growth stimulating activity, alpha)</t>
  </si>
  <si>
    <t xml:space="preserve">C-X-C motif chemokine 1|GRO-alpha(1-73)|GRO1 oncogene (melanoma growth stimulating activity, alpha)|GRO1 oncogene (melanoma growth-stimulating activity)|MGSA alpha|fibroblast secretory protein|growth-regulated alpha protein|melanoma growth stimulatory activity alpha|neutrophil-activating protein 3</t>
  </si>
  <si>
    <t xml:space="preserve">FAM73A</t>
  </si>
  <si>
    <t xml:space="preserve">1:78245236-78345364</t>
  </si>
  <si>
    <t xml:space="preserve">family with sequence similarity 73, member A</t>
  </si>
  <si>
    <t xml:space="preserve">protein FAM73A</t>
  </si>
  <si>
    <t xml:space="preserve">component of gems 1|gemin-1|tudor domain containing 16B</t>
  </si>
  <si>
    <t xml:space="preserve">CSF2</t>
  </si>
  <si>
    <t xml:space="preserve">5:131409482-131411859</t>
  </si>
  <si>
    <t xml:space="preserve">colony stimulating factor 2 (granulocyte-macrophage)</t>
  </si>
  <si>
    <t xml:space="preserve">CSF|granulocyte macrophage-colony stimulating factor|molgramostin|sargramostim</t>
  </si>
  <si>
    <t xml:space="preserve">FPKM in Ev16 24h</t>
  </si>
  <si>
    <t xml:space="preserve">OASL</t>
  </si>
  <si>
    <t xml:space="preserve">12:121455376-121477045</t>
  </si>
  <si>
    <t xml:space="preserve">2'-5'-oligoadenylate synthetase-like</t>
  </si>
  <si>
    <t xml:space="preserve">2'-5'-OAS-RP|2'-5'-OAS-related protein|2'-5'-oligoadenylate synthase-like protein|59 kDa 2'-5'-oligoadenylate synthase-like protein|59 kDa 2'-5'-oligoadenylate synthetase-like protein|TR-interacting protein 14|thyroid receptor-interacting protein 14</t>
  </si>
  <si>
    <t xml:space="preserve">TOP2A</t>
  </si>
  <si>
    <t xml:space="preserve">17:38544767-38574202</t>
  </si>
  <si>
    <t xml:space="preserve">topoisomerase (DNA) II alpha 170kDa</t>
  </si>
  <si>
    <t xml:space="preserve">DNA gyrase|DNA topoisomerase (ATP-hydrolyzing)|DNA topoisomerase II, 170 kD|DNA topoisomerase II, alpha isozyme</t>
  </si>
  <si>
    <t xml:space="preserve">AC103702.1,HOXB-AS3</t>
  </si>
  <si>
    <t xml:space="preserve">17:46618255-46683776</t>
  </si>
  <si>
    <t xml:space="preserve">17:19667798-19667822</t>
  </si>
  <si>
    <t xml:space="preserve">4:1751178-1765190</t>
  </si>
  <si>
    <t xml:space="preserve">Y:7085819-7085844</t>
  </si>
  <si>
    <t xml:space="preserve">FPKM in Ev0 1h</t>
  </si>
  <si>
    <r>
      <rPr>
        <sz val="11"/>
        <color rgb="FF000000"/>
        <rFont val="Calibri"/>
        <family val="2"/>
        <charset val="134"/>
      </rPr>
      <t xml:space="preserve">folg change  log</t>
    </r>
    <r>
      <rPr>
        <sz val="8"/>
        <color rgb="FF000000"/>
        <rFont val="Calibri"/>
        <family val="3"/>
        <charset val="134"/>
      </rPr>
      <t xml:space="preserve">2</t>
    </r>
    <r>
      <rPr>
        <sz val="11"/>
        <color rgb="FF000000"/>
        <rFont val="Calibri"/>
        <family val="3"/>
        <charset val="134"/>
      </rPr>
      <t xml:space="preserve">(Ev0/Air)</t>
    </r>
  </si>
  <si>
    <t xml:space="preserve">RPS8</t>
  </si>
  <si>
    <t xml:space="preserve">1:45205384-45248072</t>
  </si>
  <si>
    <t xml:space="preserve">Ev0</t>
  </si>
  <si>
    <t xml:space="preserve">ribosomal protein S8</t>
  </si>
  <si>
    <t xml:space="preserve">OK/SW-cl.83</t>
  </si>
  <si>
    <t xml:space="preserve">U6</t>
  </si>
  <si>
    <t xml:space="preserve">1:205527674-205572220</t>
  </si>
  <si>
    <t xml:space="preserve">hypothetical protein</t>
  </si>
  <si>
    <t xml:space="preserve">ZNF721</t>
  </si>
  <si>
    <t xml:space="preserve">4:409774-492945</t>
  </si>
  <si>
    <t xml:space="preserve">zinc finger protein 721</t>
  </si>
  <si>
    <t xml:space="preserve">AC034220.3,MIR3936</t>
  </si>
  <si>
    <t xml:space="preserve">5:131520568-131731306</t>
  </si>
  <si>
    <t xml:space="preserve">2:6922679-6922702</t>
  </si>
  <si>
    <t xml:space="preserve">FPKM in Ev0 4h</t>
  </si>
  <si>
    <t xml:space="preserve">AC097467.2</t>
  </si>
  <si>
    <t xml:space="preserve">4:156226118-156302498</t>
  </si>
  <si>
    <t xml:space="preserve">FPKM in Ev0 24h</t>
  </si>
  <si>
    <t xml:space="preserve">SERPINA3,SERPINA4,SERPINA5</t>
  </si>
  <si>
    <t xml:space="preserve">14:95027427-95093108</t>
  </si>
  <si>
    <t xml:space="preserve">serpin peptidase inhibitor, clade A (alpha-1 antiproteinase, antitrypsin), member 3</t>
  </si>
  <si>
    <t xml:space="preserve">cell growth-inhibiting gene 24/25 protein|growth-inhibiting protein 24|growth-inhibiting protein 25|serine (or cysteine) proteinase inhibitor, clade A, member 3|serpin A3</t>
  </si>
  <si>
    <t xml:space="preserve">MUC5AC</t>
  </si>
  <si>
    <t xml:space="preserve">11:1212758-1222364</t>
  </si>
  <si>
    <t xml:space="preserve">mucin 5AC, oligomeric mucus/gel-forming</t>
  </si>
  <si>
    <t xml:space="preserve">gastric mucin|lewis B blood group antigen|major airway glycoprotein|mucin 5, subtypes A and C, tracheobronchial/gastric|mucin 5AC, oligomeric mucus/gel-forming pseudogene|mucin-5 subtype AC, tracheobronchial|mucin-5AC|tracheobronchial mucin</t>
  </si>
  <si>
    <t xml:space="preserve">CPEB1,RP11-152F13.10,RPS17L</t>
  </si>
  <si>
    <t xml:space="preserve">15:83205503-83378666</t>
  </si>
  <si>
    <t xml:space="preserve">cytoplasmic polyadenylation element binding protein 1</t>
  </si>
  <si>
    <t xml:space="preserve">CPE-binding protein 1|cytoplasmic polyadenylation element-binding prote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3"/>
      <charset val="134"/>
    </font>
    <font>
      <sz val="11"/>
      <color rgb="FF000000"/>
      <name val="Calibri"/>
      <family val="3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3.85"/>
    <col collapsed="false" customWidth="true" hidden="false" outlineLevel="0" max="4" min="3" style="0" width="4.41"/>
    <col collapsed="false" customWidth="true" hidden="false" outlineLevel="0" max="5" min="5" style="0" width="12.7"/>
    <col collapsed="false" customWidth="true" hidden="false" outlineLevel="0" max="6" min="6" style="0" width="16.13"/>
    <col collapsed="false" customWidth="true" hidden="false" outlineLevel="0" max="7" min="7" style="0" width="30.41"/>
    <col collapsed="false" customWidth="true" hidden="false" outlineLevel="0" max="8" min="8" style="0" width="62.7"/>
    <col collapsed="false" customWidth="true" hidden="false" outlineLevel="0" max="9" min="9" style="0" width="80.99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s">
        <v>10</v>
      </c>
      <c r="E2" s="0" t="n">
        <v>0.311173</v>
      </c>
      <c r="F2" s="0" t="n">
        <v>8.39749</v>
      </c>
      <c r="G2" s="0" t="n">
        <f aca="false">LOG(F2/E2,2)</f>
        <v>4.75416938200372</v>
      </c>
      <c r="H2" s="0" t="s">
        <v>11</v>
      </c>
    </row>
    <row r="3" customFormat="false" ht="15" hidden="false" customHeight="false" outlineLevel="0" collapsed="false">
      <c r="A3" s="0" t="s">
        <v>12</v>
      </c>
      <c r="B3" s="0" t="s">
        <v>13</v>
      </c>
      <c r="C3" s="0" t="s">
        <v>9</v>
      </c>
      <c r="D3" s="0" t="s">
        <v>10</v>
      </c>
      <c r="E3" s="0" t="n">
        <v>18.0552</v>
      </c>
      <c r="F3" s="0" t="n">
        <v>310.313</v>
      </c>
      <c r="G3" s="0" t="n">
        <f aca="false">LOG(F3/E3,2)</f>
        <v>4.1032378307989</v>
      </c>
      <c r="H3" s="0" t="s">
        <v>14</v>
      </c>
      <c r="I3" s="0" t="s">
        <v>15</v>
      </c>
    </row>
    <row r="4" customFormat="false" ht="15" hidden="false" customHeight="false" outlineLevel="0" collapsed="false">
      <c r="A4" s="0" t="s">
        <v>16</v>
      </c>
      <c r="B4" s="0" t="s">
        <v>17</v>
      </c>
      <c r="C4" s="0" t="s">
        <v>9</v>
      </c>
      <c r="D4" s="0" t="s">
        <v>10</v>
      </c>
      <c r="E4" s="0" t="n">
        <v>0.444272</v>
      </c>
      <c r="F4" s="0" t="n">
        <v>7.46006</v>
      </c>
      <c r="G4" s="0" t="n">
        <f aca="false">LOG(F4/E4,2)</f>
        <v>4.06967210962004</v>
      </c>
      <c r="H4" s="0" t="s">
        <v>18</v>
      </c>
      <c r="I4" s="0" t="s">
        <v>19</v>
      </c>
    </row>
    <row r="5" customFormat="false" ht="15" hidden="false" customHeight="false" outlineLevel="0" collapsed="false">
      <c r="A5" s="0" t="s">
        <v>20</v>
      </c>
      <c r="B5" s="0" t="s">
        <v>21</v>
      </c>
      <c r="C5" s="0" t="s">
        <v>9</v>
      </c>
      <c r="D5" s="0" t="s">
        <v>10</v>
      </c>
      <c r="E5" s="0" t="n">
        <v>1.34696</v>
      </c>
      <c r="F5" s="0" t="n">
        <v>7.10494</v>
      </c>
      <c r="G5" s="0" t="n">
        <f aca="false">LOG(F5/E5,2)</f>
        <v>2.39911545776672</v>
      </c>
      <c r="H5" s="0" t="s">
        <v>22</v>
      </c>
      <c r="I5" s="0" t="s">
        <v>23</v>
      </c>
    </row>
    <row r="6" customFormat="false" ht="15" hidden="false" customHeight="false" outlineLevel="0" collapsed="false">
      <c r="A6" s="0" t="s">
        <v>24</v>
      </c>
      <c r="B6" s="0" t="s">
        <v>25</v>
      </c>
      <c r="C6" s="0" t="s">
        <v>9</v>
      </c>
      <c r="D6" s="0" t="s">
        <v>10</v>
      </c>
      <c r="E6" s="0" t="n">
        <v>1.3828</v>
      </c>
      <c r="F6" s="0" t="n">
        <v>5.06498</v>
      </c>
      <c r="G6" s="0" t="n">
        <f aca="false">LOG(F6/E6,2)</f>
        <v>1.87296406357945</v>
      </c>
      <c r="H6" s="0" t="s">
        <v>26</v>
      </c>
      <c r="I6" s="0" t="s">
        <v>27</v>
      </c>
    </row>
    <row r="7" customFormat="false" ht="15" hidden="false" customHeight="false" outlineLevel="0" collapsed="false">
      <c r="A7" s="0" t="s">
        <v>28</v>
      </c>
      <c r="B7" s="0" t="s">
        <v>29</v>
      </c>
      <c r="C7" s="0" t="s">
        <v>9</v>
      </c>
      <c r="D7" s="0" t="s">
        <v>10</v>
      </c>
      <c r="E7" s="0" t="n">
        <v>9.66193</v>
      </c>
      <c r="F7" s="0" t="n">
        <v>35.3785</v>
      </c>
      <c r="G7" s="0" t="n">
        <f aca="false">LOG(F7/E7,2)</f>
        <v>1.87248957533214</v>
      </c>
      <c r="H7" s="0" t="s">
        <v>30</v>
      </c>
      <c r="I7" s="0" t="s">
        <v>31</v>
      </c>
    </row>
    <row r="8" customFormat="false" ht="15" hidden="false" customHeight="false" outlineLevel="0" collapsed="false">
      <c r="A8" s="0" t="s">
        <v>32</v>
      </c>
      <c r="B8" s="0" t="s">
        <v>33</v>
      </c>
      <c r="C8" s="0" t="s">
        <v>9</v>
      </c>
      <c r="D8" s="0" t="s">
        <v>10</v>
      </c>
      <c r="E8" s="0" t="n">
        <v>4.34128</v>
      </c>
      <c r="F8" s="0" t="n">
        <v>15.7019</v>
      </c>
      <c r="G8" s="0" t="n">
        <f aca="false">LOG(F8/E8,2)</f>
        <v>1.85474676186007</v>
      </c>
      <c r="H8" s="0" t="s">
        <v>34</v>
      </c>
      <c r="I8" s="0" t="s">
        <v>35</v>
      </c>
    </row>
    <row r="9" customFormat="false" ht="15" hidden="false" customHeight="false" outlineLevel="0" collapsed="false">
      <c r="A9" s="0" t="s">
        <v>36</v>
      </c>
      <c r="B9" s="0" t="s">
        <v>37</v>
      </c>
      <c r="C9" s="0" t="s">
        <v>9</v>
      </c>
      <c r="D9" s="0" t="s">
        <v>10</v>
      </c>
      <c r="E9" s="0" t="n">
        <v>3.17422</v>
      </c>
      <c r="F9" s="0" t="n">
        <v>11.1288</v>
      </c>
      <c r="G9" s="0" t="n">
        <f aca="false">LOG(F9/E9,2)</f>
        <v>1.80982401007265</v>
      </c>
      <c r="H9" s="0" t="s">
        <v>38</v>
      </c>
      <c r="I9" s="0" t="s">
        <v>39</v>
      </c>
    </row>
    <row r="10" customFormat="false" ht="15" hidden="false" customHeight="false" outlineLevel="0" collapsed="false">
      <c r="A10" s="0" t="s">
        <v>40</v>
      </c>
      <c r="B10" s="0" t="s">
        <v>41</v>
      </c>
      <c r="C10" s="0" t="s">
        <v>9</v>
      </c>
      <c r="D10" s="0" t="s">
        <v>10</v>
      </c>
      <c r="E10" s="0" t="n">
        <v>5.06696</v>
      </c>
      <c r="F10" s="0" t="n">
        <v>17.7433</v>
      </c>
      <c r="G10" s="0" t="n">
        <f aca="false">LOG(F10/E10,2)</f>
        <v>1.80808201025556</v>
      </c>
      <c r="H10" s="0" t="s">
        <v>42</v>
      </c>
      <c r="I10" s="0" t="s">
        <v>43</v>
      </c>
    </row>
    <row r="11" customFormat="false" ht="15" hidden="false" customHeight="false" outlineLevel="0" collapsed="false">
      <c r="A11" s="0" t="s">
        <v>44</v>
      </c>
      <c r="B11" s="0" t="s">
        <v>45</v>
      </c>
      <c r="C11" s="0" t="s">
        <v>9</v>
      </c>
      <c r="D11" s="0" t="s">
        <v>10</v>
      </c>
      <c r="E11" s="0" t="n">
        <v>11.2348</v>
      </c>
      <c r="F11" s="0" t="n">
        <v>39.2608</v>
      </c>
      <c r="G11" s="0" t="n">
        <f aca="false">LOG(F11/E11,2)</f>
        <v>1.80511512812942</v>
      </c>
    </row>
    <row r="12" customFormat="false" ht="15" hidden="false" customHeight="false" outlineLevel="0" collapsed="false">
      <c r="A12" s="0" t="s">
        <v>46</v>
      </c>
      <c r="B12" s="0" t="s">
        <v>47</v>
      </c>
      <c r="C12" s="0" t="s">
        <v>9</v>
      </c>
      <c r="D12" s="0" t="s">
        <v>10</v>
      </c>
      <c r="E12" s="0" t="n">
        <v>20.0196</v>
      </c>
      <c r="F12" s="0" t="n">
        <v>69.0016</v>
      </c>
      <c r="G12" s="0" t="n">
        <f aca="false">LOG(F12/E12,2)</f>
        <v>1.78521666649079</v>
      </c>
      <c r="H12" s="0" t="s">
        <v>48</v>
      </c>
      <c r="I12" s="0" t="s">
        <v>49</v>
      </c>
    </row>
    <row r="13" customFormat="false" ht="15" hidden="false" customHeight="false" outlineLevel="0" collapsed="false">
      <c r="A13" s="0" t="s">
        <v>50</v>
      </c>
      <c r="B13" s="0" t="s">
        <v>51</v>
      </c>
      <c r="C13" s="0" t="s">
        <v>9</v>
      </c>
      <c r="D13" s="0" t="s">
        <v>10</v>
      </c>
      <c r="E13" s="0" t="n">
        <v>7.36339</v>
      </c>
      <c r="F13" s="0" t="n">
        <v>24.6508</v>
      </c>
      <c r="G13" s="0" t="n">
        <f aca="false">LOG(F13/E13,2)</f>
        <v>1.74319244698186</v>
      </c>
      <c r="H13" s="0" t="s">
        <v>52</v>
      </c>
      <c r="I13" s="0" t="s">
        <v>53</v>
      </c>
    </row>
    <row r="14" customFormat="false" ht="15" hidden="false" customHeight="false" outlineLevel="0" collapsed="false">
      <c r="A14" s="0" t="s">
        <v>54</v>
      </c>
      <c r="B14" s="0" t="s">
        <v>55</v>
      </c>
      <c r="C14" s="0" t="s">
        <v>9</v>
      </c>
      <c r="D14" s="0" t="s">
        <v>10</v>
      </c>
      <c r="E14" s="0" t="n">
        <v>4.18597</v>
      </c>
      <c r="F14" s="0" t="n">
        <v>13.8309</v>
      </c>
      <c r="G14" s="0" t="n">
        <f aca="false">LOG(F14/E14,2)</f>
        <v>1.72426116090367</v>
      </c>
      <c r="H14" s="0" t="s">
        <v>56</v>
      </c>
      <c r="I14" s="0" t="s">
        <v>57</v>
      </c>
    </row>
    <row r="15" customFormat="false" ht="15" hidden="false" customHeight="false" outlineLevel="0" collapsed="false">
      <c r="A15" s="0" t="s">
        <v>58</v>
      </c>
      <c r="B15" s="0" t="s">
        <v>59</v>
      </c>
      <c r="C15" s="0" t="s">
        <v>9</v>
      </c>
      <c r="D15" s="0" t="s">
        <v>10</v>
      </c>
      <c r="E15" s="0" t="n">
        <v>2.21086</v>
      </c>
      <c r="F15" s="0" t="n">
        <v>7.23181</v>
      </c>
      <c r="G15" s="0" t="n">
        <f aca="false">LOG(F15/E15,2)</f>
        <v>1.70974910344118</v>
      </c>
      <c r="H15" s="0" t="s">
        <v>60</v>
      </c>
      <c r="I15" s="0" t="s">
        <v>61</v>
      </c>
    </row>
    <row r="16" customFormat="false" ht="15" hidden="false" customHeight="false" outlineLevel="0" collapsed="false">
      <c r="A16" s="0" t="s">
        <v>62</v>
      </c>
      <c r="B16" s="0" t="s">
        <v>63</v>
      </c>
      <c r="C16" s="0" t="s">
        <v>9</v>
      </c>
      <c r="D16" s="0" t="s">
        <v>10</v>
      </c>
      <c r="E16" s="0" t="n">
        <v>7.76817</v>
      </c>
      <c r="F16" s="0" t="n">
        <v>25.1753</v>
      </c>
      <c r="G16" s="0" t="n">
        <f aca="false">LOG(F16/E16,2)</f>
        <v>1.69636229171864</v>
      </c>
      <c r="H16" s="0" t="s">
        <v>64</v>
      </c>
      <c r="I16" s="0" t="s">
        <v>65</v>
      </c>
    </row>
    <row r="17" customFormat="false" ht="15" hidden="false" customHeight="false" outlineLevel="0" collapsed="false">
      <c r="A17" s="0" t="s">
        <v>66</v>
      </c>
      <c r="B17" s="0" t="s">
        <v>67</v>
      </c>
      <c r="C17" s="0" t="s">
        <v>9</v>
      </c>
      <c r="D17" s="0" t="s">
        <v>10</v>
      </c>
      <c r="E17" s="0" t="n">
        <v>2.93519</v>
      </c>
      <c r="F17" s="0" t="n">
        <v>9.14745</v>
      </c>
      <c r="G17" s="0" t="n">
        <f aca="false">LOG(F17/E17,2)</f>
        <v>1.63991573026878</v>
      </c>
      <c r="H17" s="0" t="s">
        <v>68</v>
      </c>
      <c r="I17" s="0" t="s">
        <v>69</v>
      </c>
    </row>
    <row r="18" customFormat="false" ht="15" hidden="false" customHeight="false" outlineLevel="0" collapsed="false">
      <c r="A18" s="0" t="s">
        <v>70</v>
      </c>
      <c r="B18" s="0" t="s">
        <v>71</v>
      </c>
      <c r="C18" s="0" t="s">
        <v>9</v>
      </c>
      <c r="D18" s="0" t="s">
        <v>10</v>
      </c>
      <c r="E18" s="0" t="n">
        <v>3.06167</v>
      </c>
      <c r="F18" s="0" t="n">
        <v>9.15673</v>
      </c>
      <c r="G18" s="0" t="n">
        <f aca="false">LOG(F18/E18,2)</f>
        <v>1.58051369182007</v>
      </c>
    </row>
    <row r="19" customFormat="false" ht="15" hidden="false" customHeight="false" outlineLevel="0" collapsed="false">
      <c r="A19" s="0" t="s">
        <v>72</v>
      </c>
      <c r="B19" s="0" t="s">
        <v>73</v>
      </c>
      <c r="C19" s="0" t="s">
        <v>9</v>
      </c>
      <c r="D19" s="0" t="s">
        <v>10</v>
      </c>
      <c r="E19" s="0" t="n">
        <v>5.57271</v>
      </c>
      <c r="F19" s="0" t="n">
        <v>16.5285</v>
      </c>
      <c r="G19" s="0" t="n">
        <f aca="false">LOG(F19/E19,2)</f>
        <v>1.56850481900127</v>
      </c>
      <c r="H19" s="0" t="s">
        <v>74</v>
      </c>
      <c r="I19" s="0" t="s">
        <v>75</v>
      </c>
    </row>
    <row r="20" customFormat="false" ht="15" hidden="false" customHeight="false" outlineLevel="0" collapsed="false">
      <c r="A20" s="0" t="s">
        <v>76</v>
      </c>
      <c r="B20" s="0" t="s">
        <v>77</v>
      </c>
      <c r="C20" s="0" t="s">
        <v>9</v>
      </c>
      <c r="D20" s="0" t="s">
        <v>10</v>
      </c>
      <c r="E20" s="0" t="n">
        <v>1.77447</v>
      </c>
      <c r="F20" s="0" t="n">
        <v>5.25537</v>
      </c>
      <c r="G20" s="0" t="n">
        <f aca="false">LOG(F20/E20,2)</f>
        <v>1.56640415577629</v>
      </c>
    </row>
    <row r="21" customFormat="false" ht="15" hidden="false" customHeight="false" outlineLevel="0" collapsed="false">
      <c r="A21" s="0" t="s">
        <v>78</v>
      </c>
      <c r="B21" s="0" t="s">
        <v>79</v>
      </c>
      <c r="C21" s="0" t="s">
        <v>9</v>
      </c>
      <c r="D21" s="0" t="s">
        <v>10</v>
      </c>
      <c r="E21" s="0" t="n">
        <v>17.7825</v>
      </c>
      <c r="F21" s="0" t="n">
        <v>50.4661</v>
      </c>
      <c r="G21" s="0" t="n">
        <f aca="false">LOG(F21/E21,2)</f>
        <v>1.50485643650796</v>
      </c>
      <c r="H21" s="0" t="s">
        <v>80</v>
      </c>
      <c r="I21" s="0" t="s">
        <v>81</v>
      </c>
    </row>
    <row r="22" customFormat="false" ht="15" hidden="false" customHeight="false" outlineLevel="0" collapsed="false">
      <c r="A22" s="0" t="s">
        <v>82</v>
      </c>
      <c r="B22" s="0" t="s">
        <v>83</v>
      </c>
      <c r="C22" s="0" t="s">
        <v>9</v>
      </c>
      <c r="D22" s="0" t="s">
        <v>10</v>
      </c>
      <c r="E22" s="0" t="n">
        <v>10.7313</v>
      </c>
      <c r="F22" s="0" t="n">
        <v>30.4439</v>
      </c>
      <c r="G22" s="0" t="n">
        <f aca="false">LOG(F22/E22,2)</f>
        <v>1.50432833023381</v>
      </c>
      <c r="H22" s="0" t="s">
        <v>84</v>
      </c>
      <c r="I22" s="0" t="s">
        <v>85</v>
      </c>
    </row>
    <row r="23" customFormat="false" ht="15" hidden="false" customHeight="false" outlineLevel="0" collapsed="false">
      <c r="A23" s="0" t="s">
        <v>86</v>
      </c>
      <c r="B23" s="0" t="s">
        <v>87</v>
      </c>
      <c r="C23" s="0" t="s">
        <v>9</v>
      </c>
      <c r="D23" s="0" t="s">
        <v>10</v>
      </c>
      <c r="E23" s="0" t="n">
        <v>8.61872</v>
      </c>
      <c r="F23" s="0" t="n">
        <v>23.8391</v>
      </c>
      <c r="G23" s="0" t="n">
        <f aca="false">LOG(F23/E23,2)</f>
        <v>1.46778424059168</v>
      </c>
      <c r="H23" s="0" t="s">
        <v>88</v>
      </c>
      <c r="I23" s="0" t="s">
        <v>89</v>
      </c>
    </row>
    <row r="24" customFormat="false" ht="15" hidden="false" customHeight="false" outlineLevel="0" collapsed="false">
      <c r="A24" s="0" t="s">
        <v>90</v>
      </c>
      <c r="B24" s="0" t="s">
        <v>91</v>
      </c>
      <c r="C24" s="0" t="s">
        <v>9</v>
      </c>
      <c r="D24" s="0" t="s">
        <v>10</v>
      </c>
      <c r="E24" s="0" t="n">
        <v>2.36526</v>
      </c>
      <c r="F24" s="0" t="n">
        <v>6.40573</v>
      </c>
      <c r="G24" s="0" t="n">
        <f aca="false">LOG(F24/E24,2)</f>
        <v>1.43736421034165</v>
      </c>
      <c r="H24" s="0" t="s">
        <v>92</v>
      </c>
      <c r="I24" s="0" t="s">
        <v>93</v>
      </c>
    </row>
    <row r="25" customFormat="false" ht="15" hidden="false" customHeight="false" outlineLevel="0" collapsed="false">
      <c r="A25" s="0" t="s">
        <v>94</v>
      </c>
      <c r="B25" s="0" t="s">
        <v>95</v>
      </c>
      <c r="C25" s="0" t="s">
        <v>9</v>
      </c>
      <c r="D25" s="0" t="s">
        <v>10</v>
      </c>
      <c r="E25" s="0" t="n">
        <v>7.29056</v>
      </c>
      <c r="F25" s="0" t="n">
        <v>19.6139</v>
      </c>
      <c r="G25" s="0" t="n">
        <f aca="false">LOG(F25/E25,2)</f>
        <v>1.42777488776627</v>
      </c>
      <c r="H25" s="0" t="s">
        <v>96</v>
      </c>
      <c r="I25" s="0" t="s">
        <v>97</v>
      </c>
    </row>
    <row r="26" customFormat="false" ht="15" hidden="false" customHeight="false" outlineLevel="0" collapsed="false">
      <c r="A26" s="0" t="s">
        <v>98</v>
      </c>
      <c r="B26" s="0" t="s">
        <v>99</v>
      </c>
      <c r="C26" s="0" t="s">
        <v>9</v>
      </c>
      <c r="D26" s="0" t="s">
        <v>10</v>
      </c>
      <c r="E26" s="0" t="n">
        <v>9.48075</v>
      </c>
      <c r="F26" s="0" t="n">
        <v>25.0973</v>
      </c>
      <c r="G26" s="0" t="n">
        <f aca="false">LOG(F26/E26,2)</f>
        <v>1.40445906853798</v>
      </c>
      <c r="H26" s="0" t="s">
        <v>100</v>
      </c>
      <c r="I26" s="0" t="s">
        <v>101</v>
      </c>
    </row>
    <row r="27" customFormat="false" ht="15" hidden="false" customHeight="false" outlineLevel="0" collapsed="false">
      <c r="A27" s="0" t="s">
        <v>102</v>
      </c>
      <c r="B27" s="0" t="s">
        <v>103</v>
      </c>
      <c r="C27" s="0" t="s">
        <v>9</v>
      </c>
      <c r="D27" s="0" t="s">
        <v>10</v>
      </c>
      <c r="E27" s="0" t="n">
        <v>6.74762</v>
      </c>
      <c r="F27" s="0" t="n">
        <v>17.6219</v>
      </c>
      <c r="G27" s="0" t="n">
        <f aca="false">LOG(F27/E27,2)</f>
        <v>1.38491885058484</v>
      </c>
      <c r="H27" s="0" t="s">
        <v>104</v>
      </c>
      <c r="I27" s="0" t="s">
        <v>105</v>
      </c>
    </row>
    <row r="28" customFormat="false" ht="15" hidden="false" customHeight="false" outlineLevel="0" collapsed="false">
      <c r="A28" s="0" t="s">
        <v>106</v>
      </c>
      <c r="B28" s="0" t="s">
        <v>107</v>
      </c>
      <c r="C28" s="0" t="s">
        <v>9</v>
      </c>
      <c r="D28" s="0" t="s">
        <v>10</v>
      </c>
      <c r="E28" s="0" t="n">
        <v>46.3217</v>
      </c>
      <c r="F28" s="0" t="n">
        <v>114.618</v>
      </c>
      <c r="G28" s="0" t="n">
        <f aca="false">LOG(F28/E28,2)</f>
        <v>1.30707352149573</v>
      </c>
      <c r="H28" s="0" t="s">
        <v>108</v>
      </c>
      <c r="I28" s="0" t="s">
        <v>109</v>
      </c>
    </row>
    <row r="29" customFormat="false" ht="15" hidden="false" customHeight="false" outlineLevel="0" collapsed="false">
      <c r="A29" s="0" t="s">
        <v>110</v>
      </c>
      <c r="B29" s="0" t="s">
        <v>111</v>
      </c>
      <c r="C29" s="0" t="s">
        <v>9</v>
      </c>
      <c r="D29" s="0" t="s">
        <v>10</v>
      </c>
      <c r="E29" s="0" t="n">
        <v>7.65563</v>
      </c>
      <c r="F29" s="0" t="n">
        <v>18.1953</v>
      </c>
      <c r="G29" s="0" t="n">
        <f aca="false">LOG(F29/E29,2)</f>
        <v>1.2489728276769</v>
      </c>
      <c r="H29" s="0" t="s">
        <v>112</v>
      </c>
      <c r="I29" s="0" t="s">
        <v>113</v>
      </c>
    </row>
    <row r="30" customFormat="false" ht="15" hidden="false" customHeight="false" outlineLevel="0" collapsed="false">
      <c r="A30" s="0" t="s">
        <v>114</v>
      </c>
      <c r="B30" s="0" t="s">
        <v>115</v>
      </c>
      <c r="C30" s="0" t="s">
        <v>9</v>
      </c>
      <c r="D30" s="0" t="s">
        <v>10</v>
      </c>
      <c r="E30" s="0" t="n">
        <v>155.39</v>
      </c>
      <c r="F30" s="0" t="n">
        <v>305.028</v>
      </c>
      <c r="G30" s="0" t="n">
        <f aca="false">LOG(F30/E30,2)</f>
        <v>0.973048017491669</v>
      </c>
    </row>
    <row r="31" customFormat="false" ht="15" hidden="false" customHeight="false" outlineLevel="0" collapsed="false">
      <c r="A31" s="0" t="s">
        <v>116</v>
      </c>
      <c r="B31" s="0" t="s">
        <v>117</v>
      </c>
      <c r="C31" s="0" t="s">
        <v>9</v>
      </c>
      <c r="D31" s="0" t="s">
        <v>10</v>
      </c>
      <c r="E31" s="0" t="n">
        <v>407.876</v>
      </c>
      <c r="F31" s="0" t="n">
        <v>742.755</v>
      </c>
      <c r="G31" s="0" t="n">
        <f aca="false">LOG(F31/E31,2)</f>
        <v>0.864755792462408</v>
      </c>
      <c r="H31" s="0" t="s">
        <v>118</v>
      </c>
      <c r="I31" s="0" t="s">
        <v>119</v>
      </c>
    </row>
    <row r="32" customFormat="false" ht="15" hidden="false" customHeight="false" outlineLevel="0" collapsed="false">
      <c r="A32" s="0" t="s">
        <v>120</v>
      </c>
      <c r="B32" s="0" t="s">
        <v>121</v>
      </c>
      <c r="C32" s="0" t="s">
        <v>9</v>
      </c>
      <c r="D32" s="0" t="s">
        <v>10</v>
      </c>
      <c r="E32" s="0" t="n">
        <v>50.0073</v>
      </c>
      <c r="F32" s="0" t="n">
        <v>26.8043</v>
      </c>
      <c r="G32" s="0" t="n">
        <f aca="false">LOG(F32/E32,2)</f>
        <v>-0.899674253684153</v>
      </c>
      <c r="H32" s="0" t="s">
        <v>122</v>
      </c>
      <c r="I32" s="0" t="s">
        <v>123</v>
      </c>
    </row>
    <row r="33" customFormat="false" ht="15" hidden="false" customHeight="false" outlineLevel="0" collapsed="false">
      <c r="A33" s="0" t="s">
        <v>124</v>
      </c>
      <c r="B33" s="0" t="s">
        <v>125</v>
      </c>
      <c r="C33" s="0" t="s">
        <v>9</v>
      </c>
      <c r="D33" s="0" t="s">
        <v>10</v>
      </c>
      <c r="E33" s="0" t="n">
        <v>25.4843</v>
      </c>
      <c r="F33" s="0" t="n">
        <v>12.939</v>
      </c>
      <c r="G33" s="0" t="n">
        <f aca="false">LOG(F33/E33,2)</f>
        <v>-0.977882604089752</v>
      </c>
      <c r="H33" s="0" t="s">
        <v>124</v>
      </c>
      <c r="I33" s="0" t="s">
        <v>126</v>
      </c>
    </row>
    <row r="34" customFormat="false" ht="15" hidden="false" customHeight="false" outlineLevel="0" collapsed="false">
      <c r="A34" s="0" t="s">
        <v>127</v>
      </c>
      <c r="B34" s="0" t="s">
        <v>128</v>
      </c>
      <c r="C34" s="0" t="s">
        <v>9</v>
      </c>
      <c r="D34" s="0" t="s">
        <v>10</v>
      </c>
      <c r="E34" s="0" t="n">
        <v>9.82222</v>
      </c>
      <c r="F34" s="0" t="n">
        <v>4.84546</v>
      </c>
      <c r="G34" s="0" t="n">
        <f aca="false">LOG(F34/E34,2)</f>
        <v>-1.01941550337957</v>
      </c>
      <c r="H34" s="0" t="s">
        <v>129</v>
      </c>
      <c r="I34" s="0" t="s">
        <v>130</v>
      </c>
    </row>
    <row r="35" customFormat="false" ht="15" hidden="false" customHeight="false" outlineLevel="0" collapsed="false">
      <c r="A35" s="0" t="s">
        <v>131</v>
      </c>
      <c r="B35" s="0" t="s">
        <v>132</v>
      </c>
      <c r="C35" s="0" t="s">
        <v>9</v>
      </c>
      <c r="D35" s="0" t="s">
        <v>10</v>
      </c>
      <c r="E35" s="0" t="n">
        <v>167.757</v>
      </c>
      <c r="F35" s="0" t="n">
        <v>78.1693</v>
      </c>
      <c r="G35" s="0" t="n">
        <f aca="false">LOG(F35/E35,2)</f>
        <v>-1.10169894332858</v>
      </c>
      <c r="H35" s="0" t="s">
        <v>133</v>
      </c>
      <c r="I35" s="0" t="s">
        <v>134</v>
      </c>
    </row>
    <row r="36" customFormat="false" ht="15" hidden="false" customHeight="false" outlineLevel="0" collapsed="false">
      <c r="A36" s="0" t="s">
        <v>135</v>
      </c>
      <c r="B36" s="0" t="s">
        <v>136</v>
      </c>
      <c r="C36" s="0" t="s">
        <v>9</v>
      </c>
      <c r="D36" s="0" t="s">
        <v>10</v>
      </c>
      <c r="E36" s="0" t="n">
        <v>5.38545</v>
      </c>
      <c r="F36" s="0" t="n">
        <v>2.23035</v>
      </c>
      <c r="G36" s="0" t="n">
        <f aca="false">LOG(F36/E36,2)</f>
        <v>-1.27179677487142</v>
      </c>
      <c r="H36" s="0" t="s">
        <v>137</v>
      </c>
      <c r="I36" s="0" t="s">
        <v>138</v>
      </c>
    </row>
    <row r="37" customFormat="false" ht="15" hidden="false" customHeight="false" outlineLevel="0" collapsed="false">
      <c r="A37" s="0" t="s">
        <v>139</v>
      </c>
      <c r="B37" s="0" t="s">
        <v>140</v>
      </c>
      <c r="C37" s="0" t="s">
        <v>9</v>
      </c>
      <c r="D37" s="0" t="s">
        <v>10</v>
      </c>
      <c r="E37" s="0" t="n">
        <v>125.048</v>
      </c>
      <c r="F37" s="0" t="n">
        <v>48.8147</v>
      </c>
      <c r="G37" s="0" t="n">
        <f aca="false">LOG(F37/E37,2)</f>
        <v>-1.35709441366619</v>
      </c>
      <c r="H37" s="0" t="s">
        <v>141</v>
      </c>
      <c r="I37" s="0" t="s">
        <v>142</v>
      </c>
    </row>
    <row r="38" customFormat="false" ht="15" hidden="false" customHeight="false" outlineLevel="0" collapsed="false">
      <c r="A38" s="0" t="s">
        <v>143</v>
      </c>
      <c r="B38" s="0" t="s">
        <v>144</v>
      </c>
      <c r="C38" s="0" t="s">
        <v>9</v>
      </c>
      <c r="D38" s="0" t="s">
        <v>10</v>
      </c>
      <c r="E38" s="0" t="n">
        <v>9.12243</v>
      </c>
      <c r="F38" s="0" t="n">
        <v>3.47178</v>
      </c>
      <c r="G38" s="0" t="n">
        <f aca="false">LOG(F38/E38,2)</f>
        <v>-1.39374264560699</v>
      </c>
      <c r="H38" s="0" t="s">
        <v>145</v>
      </c>
      <c r="I38" s="0" t="s">
        <v>146</v>
      </c>
    </row>
    <row r="39" customFormat="false" ht="15" hidden="false" customHeight="false" outlineLevel="0" collapsed="false">
      <c r="A39" s="0" t="s">
        <v>147</v>
      </c>
      <c r="B39" s="0" t="s">
        <v>148</v>
      </c>
      <c r="C39" s="0" t="s">
        <v>9</v>
      </c>
      <c r="D39" s="0" t="s">
        <v>10</v>
      </c>
      <c r="E39" s="0" t="n">
        <v>3.02386</v>
      </c>
      <c r="F39" s="0" t="n">
        <v>1.13192</v>
      </c>
      <c r="G39" s="0" t="n">
        <f aca="false">LOG(F39/E39,2)</f>
        <v>-1.41761934925557</v>
      </c>
    </row>
    <row r="40" customFormat="false" ht="15" hidden="false" customHeight="false" outlineLevel="0" collapsed="false">
      <c r="A40" s="0" t="s">
        <v>149</v>
      </c>
      <c r="B40" s="0" t="s">
        <v>150</v>
      </c>
      <c r="C40" s="0" t="s">
        <v>9</v>
      </c>
      <c r="D40" s="0" t="s">
        <v>10</v>
      </c>
      <c r="E40" s="0" t="n">
        <v>9.13873</v>
      </c>
      <c r="F40" s="0" t="n">
        <v>2.77843</v>
      </c>
      <c r="G40" s="0" t="n">
        <f aca="false">LOG(F40/E40,2)</f>
        <v>-1.71772379598699</v>
      </c>
      <c r="H40" s="0" t="s">
        <v>151</v>
      </c>
      <c r="I40" s="0" t="s">
        <v>152</v>
      </c>
    </row>
    <row r="41" customFormat="false" ht="15" hidden="false" customHeight="false" outlineLevel="0" collapsed="false">
      <c r="A41" s="0" t="s">
        <v>153</v>
      </c>
      <c r="B41" s="0" t="s">
        <v>154</v>
      </c>
      <c r="C41" s="0" t="s">
        <v>9</v>
      </c>
      <c r="D41" s="0" t="s">
        <v>10</v>
      </c>
      <c r="E41" s="0" t="n">
        <v>45.0964</v>
      </c>
      <c r="F41" s="0" t="n">
        <v>10.1839</v>
      </c>
      <c r="G41" s="0" t="n">
        <f aca="false">LOG(F41/E41,2)</f>
        <v>-2.1467221111997</v>
      </c>
      <c r="H41" s="0" t="s">
        <v>155</v>
      </c>
      <c r="I41" s="0" t="s">
        <v>156</v>
      </c>
    </row>
    <row r="42" customFormat="false" ht="15" hidden="false" customHeight="false" outlineLevel="0" collapsed="false">
      <c r="A42" s="0" t="s">
        <v>157</v>
      </c>
      <c r="B42" s="0" t="s">
        <v>158</v>
      </c>
      <c r="C42" s="0" t="s">
        <v>9</v>
      </c>
      <c r="D42" s="0" t="s">
        <v>10</v>
      </c>
      <c r="E42" s="0" t="n">
        <v>138.522</v>
      </c>
      <c r="F42" s="0" t="n">
        <v>30.2831</v>
      </c>
      <c r="G42" s="0" t="n">
        <f aca="false">LOG(F42/E42,2)</f>
        <v>-2.19353031979998</v>
      </c>
      <c r="H42" s="0" t="s">
        <v>159</v>
      </c>
      <c r="I42" s="0" t="s">
        <v>160</v>
      </c>
    </row>
    <row r="43" customFormat="false" ht="15" hidden="false" customHeight="false" outlineLevel="0" collapsed="false">
      <c r="A43" s="0" t="s">
        <v>161</v>
      </c>
      <c r="B43" s="0" t="s">
        <v>162</v>
      </c>
      <c r="C43" s="0" t="s">
        <v>9</v>
      </c>
      <c r="D43" s="0" t="s">
        <v>10</v>
      </c>
      <c r="E43" s="0" t="n">
        <v>37.8416</v>
      </c>
      <c r="F43" s="0" t="n">
        <v>4.29712</v>
      </c>
      <c r="G43" s="0" t="n">
        <f aca="false">LOG(F43/E43,2)</f>
        <v>-3.1385311182644</v>
      </c>
      <c r="H43" s="0" t="s">
        <v>163</v>
      </c>
      <c r="I43" s="0" t="s">
        <v>164</v>
      </c>
    </row>
    <row r="44" customFormat="false" ht="15" hidden="false" customHeight="false" outlineLevel="0" collapsed="false">
      <c r="A44" s="0" t="s">
        <v>165</v>
      </c>
      <c r="B44" s="0" t="s">
        <v>166</v>
      </c>
      <c r="C44" s="0" t="s">
        <v>9</v>
      </c>
      <c r="D44" s="0" t="s">
        <v>10</v>
      </c>
      <c r="E44" s="0" t="n">
        <v>6.80174</v>
      </c>
      <c r="F44" s="0" t="n">
        <v>0.734927</v>
      </c>
      <c r="G44" s="0" t="n">
        <f aca="false">LOG(F44/E44,2)</f>
        <v>-3.21023099947527</v>
      </c>
      <c r="H44" s="0" t="s">
        <v>167</v>
      </c>
      <c r="I44" s="0" t="s">
        <v>168</v>
      </c>
    </row>
    <row r="45" customFormat="false" ht="15" hidden="false" customHeight="false" outlineLevel="0" collapsed="false">
      <c r="A45" s="0" t="s">
        <v>169</v>
      </c>
      <c r="B45" s="0" t="s">
        <v>170</v>
      </c>
      <c r="C45" s="0" t="s">
        <v>9</v>
      </c>
      <c r="D45" s="0" t="s">
        <v>10</v>
      </c>
      <c r="E45" s="0" t="n">
        <v>3414.92</v>
      </c>
      <c r="F45" s="0" t="n">
        <v>0.208702</v>
      </c>
      <c r="G45" s="0" t="n">
        <f aca="false">LOG(F45/E45,2)</f>
        <v>-13.9981197350353</v>
      </c>
      <c r="H45" s="0" t="s">
        <v>171</v>
      </c>
      <c r="I45" s="0" t="s">
        <v>172</v>
      </c>
    </row>
    <row r="46" customFormat="false" ht="15" hidden="false" customHeight="false" outlineLevel="0" collapsed="false">
      <c r="A46" s="0" t="s">
        <v>173</v>
      </c>
      <c r="B46" s="0" t="s">
        <v>174</v>
      </c>
      <c r="C46" s="0" t="s">
        <v>9</v>
      </c>
      <c r="D46" s="0" t="s">
        <v>10</v>
      </c>
      <c r="E46" s="0" t="n">
        <v>0</v>
      </c>
      <c r="F46" s="0" t="n">
        <v>0.787448</v>
      </c>
      <c r="H46" s="0" t="s">
        <v>175</v>
      </c>
    </row>
    <row r="47" customFormat="false" ht="15" hidden="false" customHeight="false" outlineLevel="0" collapsed="false">
      <c r="A47" s="0" t="s">
        <v>176</v>
      </c>
      <c r="B47" s="0" t="s">
        <v>177</v>
      </c>
      <c r="C47" s="0" t="s">
        <v>9</v>
      </c>
      <c r="D47" s="0" t="s">
        <v>10</v>
      </c>
      <c r="E47" s="0" t="n">
        <v>0</v>
      </c>
      <c r="F47" s="0" t="n">
        <v>0.484052</v>
      </c>
      <c r="H47" s="0" t="s">
        <v>178</v>
      </c>
    </row>
    <row r="48" customFormat="false" ht="15" hidden="false" customHeight="false" outlineLevel="0" collapsed="false">
      <c r="A48" s="0" t="s">
        <v>179</v>
      </c>
      <c r="B48" s="0" t="s">
        <v>180</v>
      </c>
      <c r="C48" s="0" t="s">
        <v>9</v>
      </c>
      <c r="D48" s="0" t="s">
        <v>10</v>
      </c>
      <c r="E48" s="0" t="n">
        <v>4.80693</v>
      </c>
      <c r="F48" s="0" t="n">
        <v>2.07329</v>
      </c>
    </row>
    <row r="49" customFormat="false" ht="15" hidden="false" customHeight="false" outlineLevel="0" collapsed="false">
      <c r="A49" s="0" t="s">
        <v>179</v>
      </c>
      <c r="B49" s="0" t="s">
        <v>181</v>
      </c>
      <c r="C49" s="0" t="s">
        <v>9</v>
      </c>
      <c r="D49" s="0" t="s">
        <v>10</v>
      </c>
      <c r="E49" s="0" t="n">
        <v>0.481251</v>
      </c>
      <c r="F49" s="0" t="n">
        <v>0.120113</v>
      </c>
    </row>
    <row r="50" customFormat="false" ht="15" hidden="false" customHeight="false" outlineLevel="0" collapsed="false">
      <c r="A50" s="0" t="s">
        <v>179</v>
      </c>
      <c r="B50" s="0" t="s">
        <v>182</v>
      </c>
      <c r="C50" s="0" t="s">
        <v>9</v>
      </c>
      <c r="D50" s="0" t="s">
        <v>10</v>
      </c>
      <c r="E50" s="1" t="n">
        <v>2437280</v>
      </c>
      <c r="F50" s="1" t="n">
        <v>21151000</v>
      </c>
    </row>
    <row r="51" customFormat="false" ht="15" hidden="false" customHeight="false" outlineLevel="0" collapsed="false">
      <c r="G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24.99"/>
    <col collapsed="false" customWidth="true" hidden="false" outlineLevel="0" max="4" min="3" style="0" width="4.41"/>
    <col collapsed="false" customWidth="true" hidden="false" outlineLevel="0" max="5" min="5" style="0" width="12.7"/>
    <col collapsed="false" customWidth="true" hidden="false" outlineLevel="0" max="6" min="6" style="0" width="16.13"/>
    <col collapsed="false" customWidth="true" hidden="false" outlineLevel="0" max="7" min="7" style="0" width="26.99"/>
    <col collapsed="false" customWidth="true" hidden="false" outlineLevel="0" max="9" min="8" style="0" width="80.99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183</v>
      </c>
      <c r="G1" s="0" t="s">
        <v>4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184</v>
      </c>
      <c r="B2" s="0" t="s">
        <v>185</v>
      </c>
      <c r="C2" s="0" t="s">
        <v>9</v>
      </c>
      <c r="D2" s="0" t="s">
        <v>10</v>
      </c>
      <c r="E2" s="0" t="n">
        <v>0.0300555</v>
      </c>
      <c r="F2" s="0" t="n">
        <v>3.37875</v>
      </c>
      <c r="G2" s="0" t="n">
        <f aca="false">LOG(F2/E2,2)</f>
        <v>6.81271677575913</v>
      </c>
      <c r="H2" s="0" t="s">
        <v>186</v>
      </c>
    </row>
    <row r="3" customFormat="false" ht="15" hidden="false" customHeight="false" outlineLevel="0" collapsed="false">
      <c r="A3" s="0" t="s">
        <v>98</v>
      </c>
      <c r="B3" s="0" t="s">
        <v>99</v>
      </c>
      <c r="C3" s="0" t="s">
        <v>9</v>
      </c>
      <c r="D3" s="0" t="s">
        <v>10</v>
      </c>
      <c r="E3" s="0" t="n">
        <v>11.9804</v>
      </c>
      <c r="F3" s="0" t="n">
        <v>1054.75</v>
      </c>
      <c r="G3" s="0" t="n">
        <f aca="false">LOG(F3/E3,2)</f>
        <v>6.46008119989122</v>
      </c>
      <c r="H3" s="0" t="s">
        <v>100</v>
      </c>
      <c r="I3" s="0" t="s">
        <v>101</v>
      </c>
    </row>
    <row r="4" customFormat="false" ht="15" hidden="false" customHeight="false" outlineLevel="0" collapsed="false">
      <c r="A4" s="0" t="s">
        <v>187</v>
      </c>
      <c r="B4" s="0" t="s">
        <v>188</v>
      </c>
      <c r="C4" s="0" t="s">
        <v>9</v>
      </c>
      <c r="D4" s="0" t="s">
        <v>10</v>
      </c>
      <c r="E4" s="0" t="n">
        <v>0.267835</v>
      </c>
      <c r="F4" s="0" t="n">
        <v>13.0861</v>
      </c>
      <c r="G4" s="0" t="n">
        <f aca="false">LOG(F4/E4,2)</f>
        <v>5.61054688954802</v>
      </c>
      <c r="H4" s="0" t="s">
        <v>189</v>
      </c>
      <c r="I4" s="0" t="s">
        <v>190</v>
      </c>
    </row>
    <row r="5" customFormat="false" ht="15" hidden="false" customHeight="false" outlineLevel="0" collapsed="false">
      <c r="A5" s="0" t="s">
        <v>191</v>
      </c>
      <c r="B5" s="0" t="s">
        <v>192</v>
      </c>
      <c r="C5" s="0" t="s">
        <v>9</v>
      </c>
      <c r="D5" s="0" t="s">
        <v>10</v>
      </c>
      <c r="E5" s="0" t="n">
        <v>0.0875938</v>
      </c>
      <c r="F5" s="0" t="n">
        <v>3.78827</v>
      </c>
      <c r="G5" s="0" t="n">
        <f aca="false">LOG(F5/E5,2)</f>
        <v>5.43456659126855</v>
      </c>
      <c r="H5" s="0" t="s">
        <v>193</v>
      </c>
      <c r="I5" s="0" t="s">
        <v>194</v>
      </c>
    </row>
    <row r="6" customFormat="false" ht="15" hidden="false" customHeight="false" outlineLevel="0" collapsed="false">
      <c r="A6" s="0" t="s">
        <v>195</v>
      </c>
      <c r="B6" s="0" t="s">
        <v>196</v>
      </c>
      <c r="C6" s="0" t="s">
        <v>9</v>
      </c>
      <c r="D6" s="0" t="s">
        <v>10</v>
      </c>
      <c r="E6" s="0" t="n">
        <v>0.0130199</v>
      </c>
      <c r="F6" s="0" t="n">
        <v>0.504518</v>
      </c>
      <c r="G6" s="0" t="n">
        <f aca="false">LOG(F6/E6,2)</f>
        <v>5.27611546920448</v>
      </c>
      <c r="H6" s="0" t="s">
        <v>197</v>
      </c>
      <c r="I6" s="0" t="s">
        <v>198</v>
      </c>
    </row>
    <row r="7" customFormat="false" ht="15" hidden="false" customHeight="false" outlineLevel="0" collapsed="false">
      <c r="A7" s="0" t="s">
        <v>199</v>
      </c>
      <c r="B7" s="0" t="s">
        <v>200</v>
      </c>
      <c r="C7" s="0" t="s">
        <v>9</v>
      </c>
      <c r="D7" s="0" t="s">
        <v>10</v>
      </c>
      <c r="E7" s="0" t="n">
        <v>1.01012</v>
      </c>
      <c r="F7" s="0" t="n">
        <v>33.1857</v>
      </c>
      <c r="G7" s="0" t="n">
        <f aca="false">LOG(F7/E7,2)</f>
        <v>5.03796310870854</v>
      </c>
      <c r="H7" s="0" t="s">
        <v>201</v>
      </c>
      <c r="I7" s="0" t="s">
        <v>202</v>
      </c>
    </row>
    <row r="8" customFormat="false" ht="15" hidden="false" customHeight="false" outlineLevel="0" collapsed="false">
      <c r="A8" s="0" t="s">
        <v>203</v>
      </c>
      <c r="B8" s="0" t="s">
        <v>204</v>
      </c>
      <c r="C8" s="0" t="s">
        <v>9</v>
      </c>
      <c r="D8" s="0" t="s">
        <v>10</v>
      </c>
      <c r="E8" s="0" t="n">
        <v>0.329925</v>
      </c>
      <c r="F8" s="0" t="n">
        <v>8.95125</v>
      </c>
      <c r="G8" s="0" t="n">
        <f aca="false">LOG(F8/E8,2)</f>
        <v>4.76187915494638</v>
      </c>
      <c r="H8" s="0" t="s">
        <v>205</v>
      </c>
      <c r="I8" s="0" t="s">
        <v>206</v>
      </c>
    </row>
    <row r="9" customFormat="false" ht="15" hidden="false" customHeight="false" outlineLevel="0" collapsed="false">
      <c r="A9" s="0" t="s">
        <v>207</v>
      </c>
      <c r="B9" s="0" t="s">
        <v>208</v>
      </c>
      <c r="C9" s="0" t="s">
        <v>9</v>
      </c>
      <c r="D9" s="0" t="s">
        <v>10</v>
      </c>
      <c r="E9" s="0" t="n">
        <v>2.39372</v>
      </c>
      <c r="F9" s="0" t="n">
        <v>63.8966</v>
      </c>
      <c r="G9" s="0" t="n">
        <f aca="false">LOG(F9/E9,2)</f>
        <v>4.73841285475</v>
      </c>
      <c r="H9" s="0" t="s">
        <v>209</v>
      </c>
      <c r="I9" s="0" t="s">
        <v>210</v>
      </c>
    </row>
    <row r="10" customFormat="false" ht="15" hidden="false" customHeight="false" outlineLevel="0" collapsed="false">
      <c r="A10" s="0" t="s">
        <v>211</v>
      </c>
      <c r="B10" s="0" t="s">
        <v>212</v>
      </c>
      <c r="C10" s="0" t="s">
        <v>9</v>
      </c>
      <c r="D10" s="0" t="s">
        <v>10</v>
      </c>
      <c r="E10" s="0" t="n">
        <v>0.385972</v>
      </c>
      <c r="F10" s="0" t="n">
        <v>9.14863</v>
      </c>
      <c r="G10" s="0" t="n">
        <f aca="false">LOG(F10/E10,2)</f>
        <v>4.56698761979024</v>
      </c>
      <c r="H10" s="0" t="s">
        <v>213</v>
      </c>
      <c r="I10" s="0" t="s">
        <v>214</v>
      </c>
    </row>
    <row r="11" customFormat="false" ht="15" hidden="false" customHeight="false" outlineLevel="0" collapsed="false">
      <c r="A11" s="0" t="s">
        <v>215</v>
      </c>
      <c r="B11" s="0" t="s">
        <v>216</v>
      </c>
      <c r="C11" s="0" t="s">
        <v>9</v>
      </c>
      <c r="D11" s="0" t="s">
        <v>10</v>
      </c>
      <c r="E11" s="0" t="n">
        <v>2.92971</v>
      </c>
      <c r="F11" s="0" t="n">
        <v>64.2306</v>
      </c>
      <c r="G11" s="0" t="n">
        <f aca="false">LOG(F11/E11,2)</f>
        <v>4.45443100286402</v>
      </c>
      <c r="H11" s="0" t="s">
        <v>217</v>
      </c>
      <c r="I11" s="0" t="s">
        <v>218</v>
      </c>
    </row>
    <row r="12" customFormat="false" ht="15" hidden="false" customHeight="false" outlineLevel="0" collapsed="false">
      <c r="A12" s="0" t="s">
        <v>219</v>
      </c>
      <c r="B12" s="0" t="s">
        <v>220</v>
      </c>
      <c r="C12" s="0" t="s">
        <v>9</v>
      </c>
      <c r="D12" s="0" t="s">
        <v>10</v>
      </c>
      <c r="E12" s="0" t="n">
        <v>5.2798</v>
      </c>
      <c r="F12" s="0" t="n">
        <v>95.606</v>
      </c>
      <c r="G12" s="0" t="n">
        <f aca="false">LOG(F12/E12,2)</f>
        <v>4.17854597495669</v>
      </c>
      <c r="H12" s="0" t="s">
        <v>221</v>
      </c>
      <c r="I12" s="0" t="s">
        <v>222</v>
      </c>
    </row>
    <row r="13" customFormat="false" ht="15" hidden="false" customHeight="false" outlineLevel="0" collapsed="false">
      <c r="A13" s="0" t="s">
        <v>223</v>
      </c>
      <c r="B13" s="0" t="s">
        <v>224</v>
      </c>
      <c r="C13" s="0" t="s">
        <v>9</v>
      </c>
      <c r="D13" s="0" t="s">
        <v>10</v>
      </c>
      <c r="E13" s="0" t="n">
        <v>0.234624</v>
      </c>
      <c r="F13" s="0" t="n">
        <v>3.36924</v>
      </c>
      <c r="G13" s="0" t="n">
        <f aca="false">LOG(F13/E13,2)</f>
        <v>3.84400069794075</v>
      </c>
      <c r="H13" s="0" t="s">
        <v>225</v>
      </c>
      <c r="I13" s="0" t="s">
        <v>226</v>
      </c>
    </row>
    <row r="14" customFormat="false" ht="15" hidden="false" customHeight="false" outlineLevel="0" collapsed="false">
      <c r="A14" s="0" t="s">
        <v>227</v>
      </c>
      <c r="B14" s="0" t="s">
        <v>228</v>
      </c>
      <c r="C14" s="0" t="s">
        <v>9</v>
      </c>
      <c r="D14" s="0" t="s">
        <v>10</v>
      </c>
      <c r="E14" s="0" t="n">
        <v>0.0310443</v>
      </c>
      <c r="F14" s="0" t="n">
        <v>0.426552</v>
      </c>
      <c r="G14" s="0" t="n">
        <f aca="false">LOG(F14/E14,2)</f>
        <v>3.78032132131115</v>
      </c>
      <c r="H14" s="0" t="s">
        <v>229</v>
      </c>
      <c r="I14" s="0" t="s">
        <v>230</v>
      </c>
    </row>
    <row r="15" customFormat="false" ht="15" hidden="false" customHeight="false" outlineLevel="0" collapsed="false">
      <c r="A15" s="0" t="s">
        <v>231</v>
      </c>
      <c r="B15" s="0" t="s">
        <v>232</v>
      </c>
      <c r="C15" s="0" t="s">
        <v>9</v>
      </c>
      <c r="D15" s="0" t="s">
        <v>10</v>
      </c>
      <c r="E15" s="0" t="n">
        <v>23.7029</v>
      </c>
      <c r="F15" s="0" t="n">
        <v>270.799</v>
      </c>
      <c r="G15" s="0" t="n">
        <f aca="false">LOG(F15/E15,2)</f>
        <v>3.51408692563225</v>
      </c>
      <c r="H15" s="0" t="s">
        <v>233</v>
      </c>
      <c r="I15" s="0" t="s">
        <v>234</v>
      </c>
    </row>
    <row r="16" customFormat="false" ht="15" hidden="false" customHeight="false" outlineLevel="0" collapsed="false">
      <c r="A16" s="0" t="s">
        <v>235</v>
      </c>
      <c r="B16" s="0" t="s">
        <v>236</v>
      </c>
      <c r="C16" s="0" t="s">
        <v>9</v>
      </c>
      <c r="D16" s="0" t="s">
        <v>10</v>
      </c>
      <c r="E16" s="0" t="n">
        <v>1.12734</v>
      </c>
      <c r="F16" s="0" t="n">
        <v>11.1798</v>
      </c>
      <c r="G16" s="0" t="n">
        <f aca="false">LOG(F16/E16,2)</f>
        <v>3.3098997837293</v>
      </c>
      <c r="H16" s="0" t="s">
        <v>237</v>
      </c>
      <c r="I16" s="0" t="s">
        <v>238</v>
      </c>
    </row>
    <row r="17" customFormat="false" ht="15" hidden="false" customHeight="false" outlineLevel="0" collapsed="false">
      <c r="A17" s="0" t="s">
        <v>239</v>
      </c>
      <c r="B17" s="0" t="s">
        <v>240</v>
      </c>
      <c r="C17" s="0" t="s">
        <v>9</v>
      </c>
      <c r="D17" s="0" t="s">
        <v>10</v>
      </c>
      <c r="E17" s="0" t="n">
        <v>8.60823</v>
      </c>
      <c r="F17" s="0" t="n">
        <v>76.0629</v>
      </c>
      <c r="G17" s="0" t="n">
        <f aca="false">LOG(F17/E17,2)</f>
        <v>3.14340441436067</v>
      </c>
      <c r="H17" s="0" t="s">
        <v>241</v>
      </c>
      <c r="I17" s="0" t="s">
        <v>242</v>
      </c>
    </row>
    <row r="18" customFormat="false" ht="15" hidden="false" customHeight="false" outlineLevel="0" collapsed="false">
      <c r="A18" s="0" t="s">
        <v>243</v>
      </c>
      <c r="B18" s="0" t="s">
        <v>244</v>
      </c>
      <c r="C18" s="0" t="s">
        <v>9</v>
      </c>
      <c r="D18" s="0" t="s">
        <v>10</v>
      </c>
      <c r="E18" s="0" t="n">
        <v>12.5626</v>
      </c>
      <c r="F18" s="0" t="n">
        <v>101.677</v>
      </c>
      <c r="G18" s="0" t="n">
        <f aca="false">LOG(F18/E18,2)</f>
        <v>3.01678638358275</v>
      </c>
      <c r="H18" s="0" t="s">
        <v>245</v>
      </c>
      <c r="I18" s="0" t="s">
        <v>246</v>
      </c>
    </row>
    <row r="19" customFormat="false" ht="15" hidden="false" customHeight="false" outlineLevel="0" collapsed="false">
      <c r="A19" s="0" t="s">
        <v>247</v>
      </c>
      <c r="B19" s="0" t="s">
        <v>248</v>
      </c>
      <c r="C19" s="0" t="s">
        <v>9</v>
      </c>
      <c r="D19" s="0" t="s">
        <v>10</v>
      </c>
      <c r="E19" s="0" t="n">
        <v>2.54943</v>
      </c>
      <c r="F19" s="0" t="n">
        <v>19.3739</v>
      </c>
      <c r="G19" s="0" t="n">
        <f aca="false">LOG(F19/E19,2)</f>
        <v>2.92586776883904</v>
      </c>
      <c r="H19" s="0" t="s">
        <v>249</v>
      </c>
      <c r="I19" s="0" t="s">
        <v>250</v>
      </c>
    </row>
    <row r="20" customFormat="false" ht="15" hidden="false" customHeight="false" outlineLevel="0" collapsed="false">
      <c r="A20" s="0" t="s">
        <v>251</v>
      </c>
      <c r="B20" s="0" t="s">
        <v>252</v>
      </c>
      <c r="C20" s="0" t="s">
        <v>9</v>
      </c>
      <c r="D20" s="0" t="s">
        <v>10</v>
      </c>
      <c r="E20" s="0" t="n">
        <v>0.798437</v>
      </c>
      <c r="F20" s="0" t="n">
        <v>6.01435</v>
      </c>
      <c r="G20" s="0" t="n">
        <f aca="false">LOG(F20/E20,2)</f>
        <v>2.91315834416883</v>
      </c>
      <c r="H20" s="0" t="s">
        <v>253</v>
      </c>
    </row>
    <row r="21" customFormat="false" ht="15" hidden="false" customHeight="false" outlineLevel="0" collapsed="false">
      <c r="A21" s="0" t="s">
        <v>254</v>
      </c>
      <c r="B21" s="0" t="s">
        <v>255</v>
      </c>
      <c r="C21" s="0" t="s">
        <v>9</v>
      </c>
      <c r="D21" s="0" t="s">
        <v>10</v>
      </c>
      <c r="E21" s="0" t="n">
        <v>24.4395</v>
      </c>
      <c r="F21" s="0" t="n">
        <v>165.875</v>
      </c>
      <c r="G21" s="0" t="n">
        <f aca="false">LOG(F21/E21,2)</f>
        <v>2.76280979066577</v>
      </c>
      <c r="H21" s="0" t="s">
        <v>256</v>
      </c>
      <c r="I21" s="0" t="s">
        <v>257</v>
      </c>
    </row>
    <row r="22" customFormat="false" ht="15" hidden="false" customHeight="false" outlineLevel="0" collapsed="false">
      <c r="A22" s="0" t="s">
        <v>258</v>
      </c>
      <c r="B22" s="0" t="s">
        <v>259</v>
      </c>
      <c r="C22" s="0" t="s">
        <v>9</v>
      </c>
      <c r="D22" s="0" t="s">
        <v>10</v>
      </c>
      <c r="E22" s="0" t="n">
        <v>0.290298</v>
      </c>
      <c r="F22" s="0" t="n">
        <v>1.96461</v>
      </c>
      <c r="G22" s="0" t="n">
        <f aca="false">LOG(F22/E22,2)</f>
        <v>2.75863640994065</v>
      </c>
    </row>
    <row r="23" customFormat="false" ht="15" hidden="false" customHeight="false" outlineLevel="0" collapsed="false">
      <c r="A23" s="0" t="s">
        <v>260</v>
      </c>
      <c r="B23" s="0" t="s">
        <v>261</v>
      </c>
      <c r="C23" s="0" t="s">
        <v>9</v>
      </c>
      <c r="D23" s="0" t="s">
        <v>10</v>
      </c>
      <c r="E23" s="0" t="n">
        <v>4.05249</v>
      </c>
      <c r="F23" s="0" t="n">
        <v>26.7319</v>
      </c>
      <c r="G23" s="0" t="n">
        <f aca="false">LOG(F23/E23,2)</f>
        <v>2.72168185156696</v>
      </c>
      <c r="H23" s="0" t="s">
        <v>262</v>
      </c>
      <c r="I23" s="0" t="s">
        <v>263</v>
      </c>
    </row>
    <row r="24" customFormat="false" ht="15" hidden="false" customHeight="false" outlineLevel="0" collapsed="false">
      <c r="A24" s="0" t="s">
        <v>264</v>
      </c>
      <c r="B24" s="0" t="s">
        <v>265</v>
      </c>
      <c r="C24" s="0" t="s">
        <v>9</v>
      </c>
      <c r="D24" s="0" t="s">
        <v>10</v>
      </c>
      <c r="E24" s="0" t="n">
        <v>40.9949</v>
      </c>
      <c r="F24" s="0" t="n">
        <v>261.082</v>
      </c>
      <c r="G24" s="0" t="n">
        <f aca="false">LOG(F24/E24,2)</f>
        <v>2.6709866496261</v>
      </c>
      <c r="H24" s="0" t="s">
        <v>266</v>
      </c>
      <c r="I24" s="0" t="s">
        <v>267</v>
      </c>
    </row>
    <row r="25" customFormat="false" ht="15" hidden="false" customHeight="false" outlineLevel="0" collapsed="false">
      <c r="A25" s="0" t="s">
        <v>268</v>
      </c>
      <c r="B25" s="0" t="s">
        <v>269</v>
      </c>
      <c r="C25" s="0" t="s">
        <v>9</v>
      </c>
      <c r="D25" s="0" t="s">
        <v>10</v>
      </c>
      <c r="E25" s="0" t="n">
        <v>4.73514</v>
      </c>
      <c r="F25" s="0" t="n">
        <v>29.9125</v>
      </c>
      <c r="G25" s="0" t="n">
        <f aca="false">LOG(F25/E25,2)</f>
        <v>2.6592695053461</v>
      </c>
      <c r="H25" s="0" t="s">
        <v>270</v>
      </c>
      <c r="I25" s="0" t="s">
        <v>271</v>
      </c>
    </row>
    <row r="26" customFormat="false" ht="15" hidden="false" customHeight="false" outlineLevel="0" collapsed="false">
      <c r="A26" s="0" t="s">
        <v>272</v>
      </c>
      <c r="B26" s="0" t="s">
        <v>273</v>
      </c>
      <c r="C26" s="0" t="s">
        <v>9</v>
      </c>
      <c r="D26" s="0" t="s">
        <v>10</v>
      </c>
      <c r="E26" s="0" t="n">
        <v>2.38509</v>
      </c>
      <c r="F26" s="0" t="n">
        <v>15.0515</v>
      </c>
      <c r="G26" s="0" t="n">
        <f aca="false">LOG(F26/E26,2)</f>
        <v>2.65779165838469</v>
      </c>
    </row>
    <row r="27" customFormat="false" ht="15" hidden="false" customHeight="false" outlineLevel="0" collapsed="false">
      <c r="A27" s="0" t="s">
        <v>274</v>
      </c>
      <c r="B27" s="0" t="s">
        <v>275</v>
      </c>
      <c r="C27" s="0" t="s">
        <v>9</v>
      </c>
      <c r="D27" s="0" t="s">
        <v>10</v>
      </c>
      <c r="E27" s="0" t="n">
        <v>6.62815</v>
      </c>
      <c r="F27" s="0" t="n">
        <v>41.2228</v>
      </c>
      <c r="G27" s="0" t="n">
        <f aca="false">LOG(F27/E27,2)</f>
        <v>2.63676434390097</v>
      </c>
      <c r="H27" s="0" t="s">
        <v>276</v>
      </c>
      <c r="I27" s="0" t="s">
        <v>277</v>
      </c>
    </row>
    <row r="28" customFormat="false" ht="15" hidden="false" customHeight="false" outlineLevel="0" collapsed="false">
      <c r="A28" s="0" t="s">
        <v>278</v>
      </c>
      <c r="B28" s="0" t="s">
        <v>279</v>
      </c>
      <c r="C28" s="0" t="s">
        <v>9</v>
      </c>
      <c r="D28" s="0" t="s">
        <v>10</v>
      </c>
      <c r="E28" s="0" t="n">
        <v>89.8663</v>
      </c>
      <c r="F28" s="0" t="n">
        <v>547.441</v>
      </c>
      <c r="G28" s="0" t="n">
        <f aca="false">LOG(F28/E28,2)</f>
        <v>2.60685137841008</v>
      </c>
      <c r="H28" s="0" t="s">
        <v>280</v>
      </c>
      <c r="I28" s="0" t="s">
        <v>281</v>
      </c>
    </row>
    <row r="29" customFormat="false" ht="15" hidden="false" customHeight="false" outlineLevel="0" collapsed="false">
      <c r="A29" s="0" t="s">
        <v>282</v>
      </c>
      <c r="B29" s="0" t="s">
        <v>283</v>
      </c>
      <c r="C29" s="0" t="s">
        <v>9</v>
      </c>
      <c r="D29" s="0" t="s">
        <v>10</v>
      </c>
      <c r="E29" s="0" t="n">
        <v>4.21658</v>
      </c>
      <c r="F29" s="0" t="n">
        <v>24.8248</v>
      </c>
      <c r="G29" s="0" t="n">
        <f aca="false">LOG(F29/E29,2)</f>
        <v>2.55763686312245</v>
      </c>
      <c r="H29" s="0" t="s">
        <v>284</v>
      </c>
      <c r="I29" s="0" t="s">
        <v>285</v>
      </c>
    </row>
    <row r="30" customFormat="false" ht="15" hidden="false" customHeight="false" outlineLevel="0" collapsed="false">
      <c r="A30" s="0" t="s">
        <v>286</v>
      </c>
      <c r="B30" s="0" t="s">
        <v>287</v>
      </c>
      <c r="C30" s="0" t="s">
        <v>9</v>
      </c>
      <c r="D30" s="0" t="s">
        <v>10</v>
      </c>
      <c r="E30" s="0" t="n">
        <v>2.8125</v>
      </c>
      <c r="F30" s="0" t="n">
        <v>14.2438</v>
      </c>
      <c r="G30" s="0" t="n">
        <f aca="false">LOG(F30/E30,2)</f>
        <v>2.34040908234842</v>
      </c>
      <c r="H30" s="0" t="s">
        <v>288</v>
      </c>
      <c r="I30" s="0" t="s">
        <v>289</v>
      </c>
    </row>
    <row r="31" customFormat="false" ht="15" hidden="false" customHeight="false" outlineLevel="0" collapsed="false">
      <c r="A31" s="0" t="s">
        <v>290</v>
      </c>
      <c r="B31" s="0" t="s">
        <v>291</v>
      </c>
      <c r="C31" s="0" t="s">
        <v>9</v>
      </c>
      <c r="D31" s="0" t="s">
        <v>10</v>
      </c>
      <c r="E31" s="0" t="n">
        <v>9.9442</v>
      </c>
      <c r="F31" s="0" t="n">
        <v>49.0038</v>
      </c>
      <c r="G31" s="0" t="n">
        <f aca="false">LOG(F31/E31,2)</f>
        <v>2.30096640975847</v>
      </c>
      <c r="H31" s="0" t="s">
        <v>292</v>
      </c>
      <c r="I31" s="0" t="s">
        <v>293</v>
      </c>
    </row>
    <row r="32" customFormat="false" ht="15" hidden="false" customHeight="false" outlineLevel="0" collapsed="false">
      <c r="A32" s="0" t="s">
        <v>294</v>
      </c>
      <c r="B32" s="0" t="s">
        <v>295</v>
      </c>
      <c r="C32" s="0" t="s">
        <v>9</v>
      </c>
      <c r="D32" s="0" t="s">
        <v>10</v>
      </c>
      <c r="E32" s="0" t="n">
        <v>4.41234</v>
      </c>
      <c r="F32" s="0" t="n">
        <v>21.7017</v>
      </c>
      <c r="G32" s="0" t="n">
        <f aca="false">LOG(F32/E32,2)</f>
        <v>2.29819219090832</v>
      </c>
      <c r="H32" s="0" t="s">
        <v>296</v>
      </c>
      <c r="I32" s="0" t="s">
        <v>297</v>
      </c>
    </row>
    <row r="33" customFormat="false" ht="15" hidden="false" customHeight="false" outlineLevel="0" collapsed="false">
      <c r="A33" s="0" t="s">
        <v>298</v>
      </c>
      <c r="B33" s="0" t="s">
        <v>299</v>
      </c>
      <c r="C33" s="0" t="s">
        <v>9</v>
      </c>
      <c r="D33" s="0" t="s">
        <v>10</v>
      </c>
      <c r="E33" s="0" t="n">
        <v>11.1553</v>
      </c>
      <c r="F33" s="0" t="n">
        <v>54.8367</v>
      </c>
      <c r="G33" s="0" t="n">
        <f aca="false">LOG(F33/E33,2)</f>
        <v>2.29741244168362</v>
      </c>
      <c r="H33" s="0" t="s">
        <v>300</v>
      </c>
      <c r="I33" s="0" t="s">
        <v>301</v>
      </c>
    </row>
    <row r="34" customFormat="false" ht="15" hidden="false" customHeight="false" outlineLevel="0" collapsed="false">
      <c r="A34" s="0" t="s">
        <v>302</v>
      </c>
      <c r="B34" s="0" t="s">
        <v>303</v>
      </c>
      <c r="C34" s="0" t="s">
        <v>9</v>
      </c>
      <c r="D34" s="0" t="s">
        <v>10</v>
      </c>
      <c r="E34" s="0" t="n">
        <v>7.49894</v>
      </c>
      <c r="F34" s="0" t="n">
        <v>32.7708</v>
      </c>
      <c r="G34" s="0" t="n">
        <f aca="false">LOG(F34/E34,2)</f>
        <v>2.12765230693633</v>
      </c>
      <c r="H34" s="0" t="s">
        <v>304</v>
      </c>
      <c r="I34" s="0" t="s">
        <v>305</v>
      </c>
    </row>
    <row r="35" customFormat="false" ht="15" hidden="false" customHeight="false" outlineLevel="0" collapsed="false">
      <c r="A35" s="0" t="s">
        <v>306</v>
      </c>
      <c r="B35" s="0" t="s">
        <v>307</v>
      </c>
      <c r="C35" s="0" t="s">
        <v>9</v>
      </c>
      <c r="D35" s="0" t="s">
        <v>10</v>
      </c>
      <c r="E35" s="0" t="n">
        <v>14.5673</v>
      </c>
      <c r="F35" s="0" t="n">
        <v>63.2963</v>
      </c>
      <c r="G35" s="0" t="n">
        <f aca="false">LOG(F35/E35,2)</f>
        <v>2.11938766553031</v>
      </c>
      <c r="H35" s="0" t="s">
        <v>308</v>
      </c>
      <c r="I35" s="0" t="s">
        <v>309</v>
      </c>
    </row>
    <row r="36" customFormat="false" ht="15" hidden="false" customHeight="false" outlineLevel="0" collapsed="false">
      <c r="A36" s="0" t="s">
        <v>310</v>
      </c>
      <c r="B36" s="0" t="s">
        <v>311</v>
      </c>
      <c r="C36" s="0" t="s">
        <v>9</v>
      </c>
      <c r="D36" s="0" t="s">
        <v>10</v>
      </c>
      <c r="E36" s="0" t="n">
        <v>47.405</v>
      </c>
      <c r="F36" s="0" t="n">
        <v>205.629</v>
      </c>
      <c r="G36" s="0" t="n">
        <f aca="false">LOG(F36/E36,2)</f>
        <v>2.1169326039279</v>
      </c>
      <c r="H36" s="0" t="s">
        <v>312</v>
      </c>
      <c r="I36" s="0" t="s">
        <v>313</v>
      </c>
    </row>
    <row r="37" customFormat="false" ht="15" hidden="false" customHeight="false" outlineLevel="0" collapsed="false">
      <c r="A37" s="0" t="s">
        <v>314</v>
      </c>
      <c r="B37" s="0" t="s">
        <v>315</v>
      </c>
      <c r="C37" s="0" t="s">
        <v>9</v>
      </c>
      <c r="D37" s="0" t="s">
        <v>10</v>
      </c>
      <c r="E37" s="0" t="n">
        <v>19.7105</v>
      </c>
      <c r="F37" s="0" t="n">
        <v>81.6262</v>
      </c>
      <c r="G37" s="0" t="n">
        <f aca="false">LOG(F37/E37,2)</f>
        <v>2.05006792214375</v>
      </c>
      <c r="H37" s="0" t="s">
        <v>316</v>
      </c>
      <c r="I37" s="0" t="s">
        <v>317</v>
      </c>
    </row>
    <row r="38" customFormat="false" ht="15" hidden="false" customHeight="false" outlineLevel="0" collapsed="false">
      <c r="A38" s="0" t="s">
        <v>318</v>
      </c>
      <c r="B38" s="0" t="s">
        <v>319</v>
      </c>
      <c r="C38" s="0" t="s">
        <v>9</v>
      </c>
      <c r="D38" s="0" t="s">
        <v>10</v>
      </c>
      <c r="E38" s="0" t="n">
        <v>96.415</v>
      </c>
      <c r="F38" s="0" t="n">
        <v>398.656</v>
      </c>
      <c r="G38" s="0" t="n">
        <f aca="false">LOG(F38/E38,2)</f>
        <v>2.04781486280222</v>
      </c>
      <c r="H38" s="0" t="s">
        <v>320</v>
      </c>
      <c r="I38" s="0" t="s">
        <v>321</v>
      </c>
    </row>
    <row r="39" customFormat="false" ht="15" hidden="false" customHeight="false" outlineLevel="0" collapsed="false">
      <c r="A39" s="0" t="s">
        <v>322</v>
      </c>
      <c r="B39" s="0" t="s">
        <v>323</v>
      </c>
      <c r="C39" s="0" t="s">
        <v>9</v>
      </c>
      <c r="D39" s="0" t="s">
        <v>10</v>
      </c>
      <c r="E39" s="0" t="n">
        <v>18.3656</v>
      </c>
      <c r="F39" s="0" t="n">
        <v>74.6367</v>
      </c>
      <c r="G39" s="0" t="n">
        <f aca="false">LOG(F39/E39,2)</f>
        <v>2.02287917067069</v>
      </c>
      <c r="H39" s="0" t="s">
        <v>324</v>
      </c>
      <c r="I39" s="0" t="s">
        <v>325</v>
      </c>
    </row>
    <row r="40" customFormat="false" ht="15" hidden="false" customHeight="false" outlineLevel="0" collapsed="false">
      <c r="A40" s="0" t="s">
        <v>326</v>
      </c>
      <c r="B40" s="0" t="s">
        <v>327</v>
      </c>
      <c r="C40" s="0" t="s">
        <v>9</v>
      </c>
      <c r="D40" s="0" t="s">
        <v>10</v>
      </c>
      <c r="E40" s="0" t="n">
        <v>16.2389</v>
      </c>
      <c r="F40" s="0" t="n">
        <v>65.9796</v>
      </c>
      <c r="G40" s="0" t="n">
        <f aca="false">LOG(F40/E40,2)</f>
        <v>2.02256612189785</v>
      </c>
      <c r="H40" s="0" t="s">
        <v>328</v>
      </c>
      <c r="I40" s="0" t="s">
        <v>329</v>
      </c>
    </row>
    <row r="41" customFormat="false" ht="15" hidden="false" customHeight="false" outlineLevel="0" collapsed="false">
      <c r="A41" s="0" t="s">
        <v>330</v>
      </c>
      <c r="B41" s="0" t="s">
        <v>331</v>
      </c>
      <c r="C41" s="0" t="s">
        <v>9</v>
      </c>
      <c r="D41" s="0" t="s">
        <v>10</v>
      </c>
      <c r="E41" s="0" t="n">
        <v>23.1451</v>
      </c>
      <c r="F41" s="0" t="n">
        <v>87.9292</v>
      </c>
      <c r="G41" s="0" t="n">
        <f aca="false">LOG(F41/E41,2)</f>
        <v>1.92563554693178</v>
      </c>
      <c r="H41" s="0" t="s">
        <v>332</v>
      </c>
      <c r="I41" s="0" t="s">
        <v>333</v>
      </c>
    </row>
    <row r="42" customFormat="false" ht="15" hidden="false" customHeight="false" outlineLevel="0" collapsed="false">
      <c r="A42" s="0" t="s">
        <v>334</v>
      </c>
      <c r="B42" s="0" t="s">
        <v>335</v>
      </c>
      <c r="C42" s="0" t="s">
        <v>9</v>
      </c>
      <c r="D42" s="0" t="s">
        <v>10</v>
      </c>
      <c r="E42" s="0" t="n">
        <v>12.7655</v>
      </c>
      <c r="F42" s="0" t="n">
        <v>47.754</v>
      </c>
      <c r="G42" s="0" t="n">
        <f aca="false">LOG(F42/E42,2)</f>
        <v>1.90337153568923</v>
      </c>
      <c r="H42" s="0" t="s">
        <v>336</v>
      </c>
      <c r="I42" s="0" t="s">
        <v>337</v>
      </c>
    </row>
    <row r="43" customFormat="false" ht="15" hidden="false" customHeight="false" outlineLevel="0" collapsed="false">
      <c r="A43" s="0" t="s">
        <v>338</v>
      </c>
      <c r="B43" s="0" t="s">
        <v>339</v>
      </c>
      <c r="C43" s="0" t="s">
        <v>9</v>
      </c>
      <c r="D43" s="0" t="s">
        <v>10</v>
      </c>
      <c r="E43" s="0" t="n">
        <v>21.4628</v>
      </c>
      <c r="F43" s="0" t="n">
        <v>79.8416</v>
      </c>
      <c r="G43" s="0" t="n">
        <f aca="false">LOG(F43/E43,2)</f>
        <v>1.89530233222189</v>
      </c>
      <c r="H43" s="0" t="s">
        <v>340</v>
      </c>
      <c r="I43" s="0" t="s">
        <v>341</v>
      </c>
    </row>
    <row r="44" customFormat="false" ht="15" hidden="false" customHeight="false" outlineLevel="0" collapsed="false">
      <c r="A44" s="0" t="s">
        <v>342</v>
      </c>
      <c r="B44" s="0" t="s">
        <v>343</v>
      </c>
      <c r="C44" s="0" t="s">
        <v>9</v>
      </c>
      <c r="D44" s="0" t="s">
        <v>10</v>
      </c>
      <c r="E44" s="0" t="n">
        <v>14.5675</v>
      </c>
      <c r="F44" s="0" t="n">
        <v>53.5202</v>
      </c>
      <c r="G44" s="0" t="n">
        <f aca="false">LOG(F44/E44,2)</f>
        <v>1.87733019652114</v>
      </c>
      <c r="H44" s="0" t="s">
        <v>344</v>
      </c>
      <c r="I44" s="0" t="s">
        <v>345</v>
      </c>
    </row>
    <row r="45" customFormat="false" ht="15" hidden="false" customHeight="false" outlineLevel="0" collapsed="false">
      <c r="A45" s="0" t="s">
        <v>346</v>
      </c>
      <c r="B45" s="0" t="s">
        <v>347</v>
      </c>
      <c r="C45" s="0" t="s">
        <v>9</v>
      </c>
      <c r="D45" s="0" t="s">
        <v>10</v>
      </c>
      <c r="E45" s="0" t="n">
        <v>31.6649</v>
      </c>
      <c r="F45" s="0" t="n">
        <v>115.798</v>
      </c>
      <c r="G45" s="0" t="n">
        <f aca="false">LOG(F45/E45,2)</f>
        <v>1.87065390770638</v>
      </c>
      <c r="H45" s="0" t="s">
        <v>348</v>
      </c>
      <c r="I45" s="0" t="s">
        <v>349</v>
      </c>
    </row>
    <row r="46" customFormat="false" ht="15" hidden="false" customHeight="false" outlineLevel="0" collapsed="false">
      <c r="A46" s="0" t="s">
        <v>350</v>
      </c>
      <c r="B46" s="0" t="s">
        <v>351</v>
      </c>
      <c r="C46" s="0" t="s">
        <v>9</v>
      </c>
      <c r="D46" s="0" t="s">
        <v>10</v>
      </c>
      <c r="E46" s="0" t="n">
        <v>14.4703</v>
      </c>
      <c r="F46" s="0" t="n">
        <v>51.5202</v>
      </c>
      <c r="G46" s="0" t="n">
        <f aca="false">LOG(F46/E46,2)</f>
        <v>1.83204336165909</v>
      </c>
      <c r="H46" s="0" t="s">
        <v>352</v>
      </c>
      <c r="I46" s="0" t="s">
        <v>353</v>
      </c>
    </row>
    <row r="47" customFormat="false" ht="15" hidden="false" customHeight="false" outlineLevel="0" collapsed="false">
      <c r="A47" s="0" t="s">
        <v>354</v>
      </c>
      <c r="B47" s="0" t="s">
        <v>355</v>
      </c>
      <c r="C47" s="0" t="s">
        <v>9</v>
      </c>
      <c r="D47" s="0" t="s">
        <v>10</v>
      </c>
      <c r="E47" s="0" t="n">
        <v>15.1628</v>
      </c>
      <c r="F47" s="0" t="n">
        <v>44.7448</v>
      </c>
      <c r="G47" s="0" t="n">
        <f aca="false">LOG(F47/E47,2)</f>
        <v>1.56118384012997</v>
      </c>
      <c r="H47" s="0" t="s">
        <v>356</v>
      </c>
      <c r="I47" s="0" t="s">
        <v>357</v>
      </c>
    </row>
    <row r="48" customFormat="false" ht="15" hidden="false" customHeight="false" outlineLevel="0" collapsed="false">
      <c r="A48" s="0" t="s">
        <v>358</v>
      </c>
      <c r="B48" s="0" t="s">
        <v>359</v>
      </c>
      <c r="C48" s="0" t="s">
        <v>9</v>
      </c>
      <c r="D48" s="0" t="s">
        <v>10</v>
      </c>
      <c r="E48" s="0" t="n">
        <v>61.3376</v>
      </c>
      <c r="F48" s="0" t="n">
        <v>173.247</v>
      </c>
      <c r="G48" s="0" t="n">
        <f aca="false">LOG(F48/E48,2)</f>
        <v>1.49798674694927</v>
      </c>
    </row>
    <row r="49" customFormat="false" ht="15" hidden="false" customHeight="false" outlineLevel="0" collapsed="false">
      <c r="A49" s="0" t="s">
        <v>360</v>
      </c>
      <c r="B49" s="0" t="s">
        <v>361</v>
      </c>
      <c r="C49" s="0" t="s">
        <v>9</v>
      </c>
      <c r="D49" s="0" t="s">
        <v>10</v>
      </c>
      <c r="E49" s="0" t="n">
        <v>90.4221</v>
      </c>
      <c r="F49" s="0" t="n">
        <v>254.788</v>
      </c>
      <c r="G49" s="0" t="n">
        <f aca="false">LOG(F49/E49,2)</f>
        <v>1.49455000227185</v>
      </c>
      <c r="H49" s="0" t="s">
        <v>362</v>
      </c>
      <c r="I49" s="0" t="s">
        <v>363</v>
      </c>
    </row>
    <row r="50" customFormat="false" ht="15" hidden="false" customHeight="false" outlineLevel="0" collapsed="false">
      <c r="A50" s="0" t="s">
        <v>364</v>
      </c>
      <c r="B50" s="0" t="s">
        <v>365</v>
      </c>
      <c r="C50" s="0" t="s">
        <v>9</v>
      </c>
      <c r="D50" s="0" t="s">
        <v>10</v>
      </c>
      <c r="E50" s="0" t="n">
        <v>65.5667</v>
      </c>
      <c r="F50" s="0" t="n">
        <v>159.861</v>
      </c>
      <c r="G50" s="0" t="n">
        <f aca="false">LOG(F50/E50,2)</f>
        <v>1.28578282871568</v>
      </c>
      <c r="H50" s="0" t="s">
        <v>366</v>
      </c>
      <c r="I50" s="0" t="s">
        <v>367</v>
      </c>
    </row>
    <row r="51" customFormat="false" ht="15" hidden="false" customHeight="false" outlineLevel="0" collapsed="false">
      <c r="A51" s="0" t="s">
        <v>368</v>
      </c>
      <c r="B51" s="0" t="s">
        <v>369</v>
      </c>
      <c r="C51" s="0" t="s">
        <v>9</v>
      </c>
      <c r="D51" s="0" t="s">
        <v>10</v>
      </c>
      <c r="E51" s="0" t="n">
        <v>292.809</v>
      </c>
      <c r="F51" s="0" t="n">
        <v>694.738</v>
      </c>
      <c r="G51" s="0" t="n">
        <f aca="false">LOG(F51/E51,2)</f>
        <v>1.24650911232971</v>
      </c>
      <c r="H51" s="0" t="s">
        <v>370</v>
      </c>
      <c r="I51" s="0" t="s">
        <v>371</v>
      </c>
    </row>
    <row r="52" customFormat="false" ht="15" hidden="false" customHeight="false" outlineLevel="0" collapsed="false">
      <c r="A52" s="0" t="s">
        <v>165</v>
      </c>
      <c r="B52" s="0" t="s">
        <v>166</v>
      </c>
      <c r="C52" s="0" t="s">
        <v>9</v>
      </c>
      <c r="D52" s="0" t="s">
        <v>10</v>
      </c>
      <c r="E52" s="0" t="n">
        <v>5.95635</v>
      </c>
      <c r="F52" s="0" t="n">
        <v>0.461004</v>
      </c>
      <c r="G52" s="0" t="n">
        <f aca="false">LOG(F52/E52,2)</f>
        <v>-3.69157735667769</v>
      </c>
      <c r="H52" s="0" t="s">
        <v>167</v>
      </c>
      <c r="I52" s="0" t="s">
        <v>168</v>
      </c>
    </row>
    <row r="53" customFormat="false" ht="15" hidden="false" customHeight="false" outlineLevel="0" collapsed="false">
      <c r="A53" s="0" t="s">
        <v>372</v>
      </c>
      <c r="B53" s="0" t="s">
        <v>373</v>
      </c>
      <c r="C53" s="0" t="s">
        <v>9</v>
      </c>
      <c r="D53" s="0" t="s">
        <v>10</v>
      </c>
      <c r="E53" s="0" t="n">
        <v>33.5474</v>
      </c>
      <c r="F53" s="0" t="n">
        <v>0.380956</v>
      </c>
      <c r="G53" s="0" t="n">
        <f aca="false">LOG(F53/E53,2)</f>
        <v>-6.46043277073089</v>
      </c>
      <c r="H53" s="0" t="s">
        <v>374</v>
      </c>
      <c r="I53" s="0" t="s">
        <v>375</v>
      </c>
    </row>
    <row r="54" customFormat="false" ht="15" hidden="false" customHeight="false" outlineLevel="0" collapsed="false">
      <c r="A54" s="0" t="s">
        <v>376</v>
      </c>
      <c r="B54" s="0" t="s">
        <v>377</v>
      </c>
      <c r="C54" s="0" t="s">
        <v>9</v>
      </c>
      <c r="D54" s="0" t="s">
        <v>10</v>
      </c>
      <c r="E54" s="0" t="n">
        <v>0</v>
      </c>
      <c r="F54" s="0" t="n">
        <v>0.719967</v>
      </c>
      <c r="H54" s="0" t="s">
        <v>378</v>
      </c>
      <c r="I54" s="0" t="s">
        <v>379</v>
      </c>
    </row>
    <row r="55" customFormat="false" ht="15" hidden="false" customHeight="false" outlineLevel="0" collapsed="false">
      <c r="A55" s="0" t="s">
        <v>380</v>
      </c>
      <c r="B55" s="0" t="s">
        <v>381</v>
      </c>
      <c r="C55" s="0" t="s">
        <v>9</v>
      </c>
      <c r="D55" s="0" t="s">
        <v>10</v>
      </c>
      <c r="E55" s="0" t="n">
        <v>0.230612</v>
      </c>
      <c r="F55" s="0" t="n">
        <v>20.5995</v>
      </c>
    </row>
    <row r="56" customFormat="false" ht="15" hidden="false" customHeight="false" outlineLevel="0" collapsed="false">
      <c r="A56" s="0" t="s">
        <v>179</v>
      </c>
      <c r="B56" s="0" t="s">
        <v>382</v>
      </c>
      <c r="C56" s="0" t="s">
        <v>9</v>
      </c>
      <c r="D56" s="0" t="s">
        <v>10</v>
      </c>
      <c r="E56" s="0" t="n">
        <v>0</v>
      </c>
      <c r="F56" s="0" t="n">
        <v>0.314354</v>
      </c>
    </row>
    <row r="57" customFormat="false" ht="15" hidden="false" customHeight="false" outlineLevel="0" collapsed="false">
      <c r="A57" s="0" t="s">
        <v>179</v>
      </c>
      <c r="B57" s="0" t="s">
        <v>383</v>
      </c>
      <c r="C57" s="0" t="s">
        <v>9</v>
      </c>
      <c r="D57" s="0" t="s">
        <v>10</v>
      </c>
      <c r="E57" s="0" t="n">
        <v>0</v>
      </c>
      <c r="F57" s="0" t="n">
        <v>0.638818</v>
      </c>
    </row>
    <row r="58" customFormat="false" ht="15" hidden="false" customHeight="false" outlineLevel="0" collapsed="false">
      <c r="A58" s="0" t="s">
        <v>179</v>
      </c>
      <c r="B58" s="0" t="s">
        <v>384</v>
      </c>
      <c r="C58" s="0" t="s">
        <v>9</v>
      </c>
      <c r="D58" s="0" t="s">
        <v>10</v>
      </c>
      <c r="E58" s="0" t="n">
        <v>0</v>
      </c>
      <c r="F58" s="0" t="n">
        <v>0.50954</v>
      </c>
    </row>
    <row r="59" customFormat="false" ht="15" hidden="false" customHeight="false" outlineLevel="0" collapsed="false">
      <c r="A59" s="0" t="s">
        <v>179</v>
      </c>
      <c r="B59" s="0" t="s">
        <v>385</v>
      </c>
      <c r="C59" s="0" t="s">
        <v>9</v>
      </c>
      <c r="D59" s="0" t="s">
        <v>10</v>
      </c>
      <c r="E59" s="0" t="n">
        <v>0</v>
      </c>
      <c r="F59" s="0" t="n">
        <v>0.451119</v>
      </c>
    </row>
    <row r="60" customFormat="false" ht="15" hidden="false" customHeight="false" outlineLevel="0" collapsed="false">
      <c r="A60" s="0" t="s">
        <v>179</v>
      </c>
      <c r="B60" s="0" t="s">
        <v>386</v>
      </c>
      <c r="C60" s="0" t="s">
        <v>9</v>
      </c>
      <c r="D60" s="0" t="s">
        <v>10</v>
      </c>
      <c r="E60" s="0" t="n">
        <v>0</v>
      </c>
      <c r="F60" s="0" t="n">
        <v>0.520655</v>
      </c>
    </row>
    <row r="61" customFormat="false" ht="15" hidden="false" customHeight="false" outlineLevel="0" collapsed="false">
      <c r="A61" s="0" t="s">
        <v>179</v>
      </c>
      <c r="B61" s="0" t="s">
        <v>387</v>
      </c>
      <c r="C61" s="0" t="s">
        <v>9</v>
      </c>
      <c r="D61" s="0" t="s">
        <v>10</v>
      </c>
      <c r="E61" s="0" t="n">
        <v>0</v>
      </c>
      <c r="F61" s="0" t="n">
        <v>0.458948</v>
      </c>
    </row>
    <row r="62" customFormat="false" ht="15" hidden="false" customHeight="false" outlineLevel="0" collapsed="false">
      <c r="A62" s="0" t="s">
        <v>179</v>
      </c>
      <c r="B62" s="0" t="s">
        <v>388</v>
      </c>
      <c r="C62" s="0" t="s">
        <v>9</v>
      </c>
      <c r="D62" s="0" t="s">
        <v>10</v>
      </c>
      <c r="E62" s="1" t="n">
        <v>360722000</v>
      </c>
      <c r="F6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24.99"/>
    <col collapsed="false" customWidth="true" hidden="false" outlineLevel="0" max="4" min="3" style="0" width="4.41"/>
    <col collapsed="false" customWidth="true" hidden="false" outlineLevel="0" max="5" min="5" style="0" width="12.7"/>
    <col collapsed="false" customWidth="true" hidden="false" outlineLevel="0" max="6" min="6" style="0" width="17.28"/>
    <col collapsed="false" customWidth="true" hidden="false" outlineLevel="0" max="7" min="7" style="0" width="30.28"/>
    <col collapsed="false" customWidth="true" hidden="false" outlineLevel="0" max="9" min="8" style="0" width="80.99"/>
    <col collapsed="false" customWidth="true" hidden="false" outlineLevel="0" max="10" min="10" style="0" width="4.41"/>
    <col collapsed="false" customWidth="true" hidden="false" outlineLevel="0" max="11" min="11" style="0" width="10.41"/>
    <col collapsed="false" customWidth="true" hidden="false" outlineLevel="0" max="15" min="12" style="0" width="9.41"/>
    <col collapsed="false" customWidth="true" hidden="false" outlineLevel="0" max="16" min="16" style="0" width="80.99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389</v>
      </c>
      <c r="G1" s="0" t="s">
        <v>4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98</v>
      </c>
      <c r="B2" s="0" t="s">
        <v>99</v>
      </c>
      <c r="C2" s="0" t="s">
        <v>9</v>
      </c>
      <c r="D2" s="0" t="s">
        <v>10</v>
      </c>
      <c r="E2" s="0" t="n">
        <v>10.5484</v>
      </c>
      <c r="F2" s="0" t="n">
        <v>1035.62</v>
      </c>
      <c r="G2" s="0" t="n">
        <f aca="false">LOG(F2/E2,2)</f>
        <v>6.61732673688216</v>
      </c>
      <c r="H2" s="0" t="s">
        <v>100</v>
      </c>
      <c r="I2" s="0" t="s">
        <v>101</v>
      </c>
    </row>
    <row r="3" customFormat="false" ht="15" hidden="false" customHeight="false" outlineLevel="0" collapsed="false">
      <c r="A3" s="0" t="s">
        <v>184</v>
      </c>
      <c r="B3" s="0" t="s">
        <v>185</v>
      </c>
      <c r="C3" s="0" t="s">
        <v>9</v>
      </c>
      <c r="D3" s="0" t="s">
        <v>10</v>
      </c>
      <c r="E3" s="0" t="n">
        <v>0.141987</v>
      </c>
      <c r="F3" s="0" t="n">
        <v>10.1214</v>
      </c>
      <c r="G3" s="0" t="n">
        <f aca="false">LOG(F3/E3,2)</f>
        <v>6.15550620235226</v>
      </c>
    </row>
    <row r="4" customFormat="false" ht="15" hidden="false" customHeight="false" outlineLevel="0" collapsed="false">
      <c r="A4" s="0" t="s">
        <v>187</v>
      </c>
      <c r="B4" s="0" t="s">
        <v>188</v>
      </c>
      <c r="C4" s="0" t="s">
        <v>9</v>
      </c>
      <c r="D4" s="0" t="s">
        <v>10</v>
      </c>
      <c r="E4" s="0" t="n">
        <v>0.474978</v>
      </c>
      <c r="F4" s="0" t="n">
        <v>16.2539</v>
      </c>
      <c r="G4" s="0" t="n">
        <f aca="false">LOG(F4/E4,2)</f>
        <v>5.09678142084631</v>
      </c>
      <c r="H4" s="0" t="s">
        <v>189</v>
      </c>
      <c r="I4" s="0" t="s">
        <v>190</v>
      </c>
    </row>
    <row r="5" customFormat="false" ht="15" hidden="false" customHeight="false" outlineLevel="0" collapsed="false">
      <c r="A5" s="0" t="s">
        <v>199</v>
      </c>
      <c r="B5" s="0" t="s">
        <v>200</v>
      </c>
      <c r="C5" s="0" t="s">
        <v>9</v>
      </c>
      <c r="D5" s="0" t="s">
        <v>10</v>
      </c>
      <c r="E5" s="0" t="n">
        <v>1.1534</v>
      </c>
      <c r="F5" s="0" t="n">
        <v>32.1871</v>
      </c>
      <c r="G5" s="0" t="n">
        <f aca="false">LOG(F5/E5,2)</f>
        <v>4.80251776581411</v>
      </c>
      <c r="H5" s="0" t="s">
        <v>201</v>
      </c>
      <c r="I5" s="0" t="s">
        <v>202</v>
      </c>
    </row>
    <row r="6" customFormat="false" ht="15" hidden="false" customHeight="false" outlineLevel="0" collapsed="false">
      <c r="A6" s="0" t="s">
        <v>223</v>
      </c>
      <c r="B6" s="0" t="s">
        <v>224</v>
      </c>
      <c r="C6" s="0" t="s">
        <v>9</v>
      </c>
      <c r="D6" s="0" t="s">
        <v>10</v>
      </c>
      <c r="E6" s="0" t="n">
        <v>0.36366</v>
      </c>
      <c r="F6" s="0" t="n">
        <v>8.83228</v>
      </c>
      <c r="G6" s="0" t="n">
        <f aca="false">LOG(F6/E6,2)</f>
        <v>4.60212375551281</v>
      </c>
      <c r="H6" s="0" t="s">
        <v>225</v>
      </c>
      <c r="I6" s="0" t="s">
        <v>226</v>
      </c>
    </row>
    <row r="7" customFormat="false" ht="15" hidden="false" customHeight="false" outlineLevel="0" collapsed="false">
      <c r="A7" s="0" t="s">
        <v>207</v>
      </c>
      <c r="B7" s="0" t="s">
        <v>208</v>
      </c>
      <c r="C7" s="0" t="s">
        <v>9</v>
      </c>
      <c r="D7" s="0" t="s">
        <v>10</v>
      </c>
      <c r="E7" s="0" t="n">
        <v>2.98399</v>
      </c>
      <c r="F7" s="0" t="n">
        <v>64.4293</v>
      </c>
      <c r="G7" s="0" t="n">
        <f aca="false">LOG(F7/E7,2)</f>
        <v>4.43240231457921</v>
      </c>
      <c r="H7" s="0" t="s">
        <v>209</v>
      </c>
      <c r="I7" s="0" t="s">
        <v>210</v>
      </c>
    </row>
    <row r="8" customFormat="false" ht="15" hidden="false" customHeight="false" outlineLevel="0" collapsed="false">
      <c r="A8" s="0" t="s">
        <v>215</v>
      </c>
      <c r="B8" s="0" t="s">
        <v>216</v>
      </c>
      <c r="C8" s="0" t="s">
        <v>9</v>
      </c>
      <c r="D8" s="0" t="s">
        <v>10</v>
      </c>
      <c r="E8" s="0" t="n">
        <v>4.39865</v>
      </c>
      <c r="F8" s="0" t="n">
        <v>77.7885</v>
      </c>
      <c r="G8" s="0" t="n">
        <f aca="false">LOG(F8/E8,2)</f>
        <v>4.14442417173781</v>
      </c>
      <c r="H8" s="0" t="s">
        <v>217</v>
      </c>
      <c r="I8" s="0" t="s">
        <v>218</v>
      </c>
    </row>
    <row r="9" customFormat="false" ht="15" hidden="false" customHeight="false" outlineLevel="0" collapsed="false">
      <c r="A9" s="0" t="s">
        <v>390</v>
      </c>
      <c r="B9" s="0" t="s">
        <v>391</v>
      </c>
      <c r="C9" s="0" t="s">
        <v>9</v>
      </c>
      <c r="D9" s="0" t="s">
        <v>10</v>
      </c>
      <c r="E9" s="0" t="n">
        <v>0.291333</v>
      </c>
      <c r="F9" s="0" t="n">
        <v>5.1317</v>
      </c>
      <c r="G9" s="0" t="n">
        <f aca="false">LOG(F9/E9,2)</f>
        <v>4.13869579927513</v>
      </c>
      <c r="H9" s="0" t="s">
        <v>392</v>
      </c>
      <c r="I9" s="0" t="s">
        <v>393</v>
      </c>
    </row>
    <row r="10" customFormat="false" ht="15" hidden="false" customHeight="false" outlineLevel="0" collapsed="false">
      <c r="A10" s="0" t="s">
        <v>7</v>
      </c>
      <c r="B10" s="0" t="s">
        <v>8</v>
      </c>
      <c r="C10" s="0" t="s">
        <v>9</v>
      </c>
      <c r="D10" s="0" t="s">
        <v>10</v>
      </c>
      <c r="E10" s="0" t="n">
        <v>0.644582</v>
      </c>
      <c r="F10" s="0" t="n">
        <v>11.0845</v>
      </c>
      <c r="G10" s="0" t="n">
        <f aca="false">LOG(F10/E10,2)</f>
        <v>4.10403598271677</v>
      </c>
    </row>
    <row r="11" customFormat="false" ht="15" hidden="false" customHeight="false" outlineLevel="0" collapsed="false">
      <c r="A11" s="0" t="s">
        <v>394</v>
      </c>
      <c r="B11" s="0" t="s">
        <v>395</v>
      </c>
      <c r="C11" s="0" t="s">
        <v>9</v>
      </c>
      <c r="D11" s="0" t="s">
        <v>10</v>
      </c>
      <c r="E11" s="0" t="n">
        <v>0.251109</v>
      </c>
      <c r="F11" s="0" t="n">
        <v>3.79465</v>
      </c>
      <c r="G11" s="0" t="n">
        <f aca="false">LOG(F11/E11,2)</f>
        <v>3.91758118233111</v>
      </c>
      <c r="H11" s="0" t="s">
        <v>396</v>
      </c>
      <c r="I11" s="0" t="s">
        <v>397</v>
      </c>
    </row>
    <row r="12" customFormat="false" ht="15" hidden="false" customHeight="false" outlineLevel="0" collapsed="false">
      <c r="A12" s="0" t="s">
        <v>231</v>
      </c>
      <c r="B12" s="0" t="s">
        <v>232</v>
      </c>
      <c r="C12" s="0" t="s">
        <v>9</v>
      </c>
      <c r="D12" s="0" t="s">
        <v>10</v>
      </c>
      <c r="E12" s="0" t="n">
        <v>24.7026</v>
      </c>
      <c r="F12" s="0" t="n">
        <v>341.499</v>
      </c>
      <c r="G12" s="0" t="n">
        <f aca="false">LOG(F12/E12,2)</f>
        <v>3.78914655236007</v>
      </c>
      <c r="H12" s="0" t="s">
        <v>233</v>
      </c>
      <c r="I12" s="0" t="s">
        <v>234</v>
      </c>
    </row>
    <row r="13" customFormat="false" ht="15" hidden="false" customHeight="false" outlineLevel="0" collapsed="false">
      <c r="A13" s="0" t="s">
        <v>398</v>
      </c>
      <c r="B13" s="0" t="s">
        <v>399</v>
      </c>
      <c r="C13" s="0" t="s">
        <v>9</v>
      </c>
      <c r="D13" s="0" t="s">
        <v>10</v>
      </c>
      <c r="E13" s="0" t="n">
        <v>0.0296221</v>
      </c>
      <c r="F13" s="0" t="n">
        <v>0.370156</v>
      </c>
      <c r="G13" s="0" t="n">
        <f aca="false">LOG(F13/E13,2)</f>
        <v>3.64338758760297</v>
      </c>
      <c r="H13" s="0" t="s">
        <v>400</v>
      </c>
      <c r="I13" s="0" t="s">
        <v>401</v>
      </c>
    </row>
    <row r="14" customFormat="false" ht="15" hidden="false" customHeight="false" outlineLevel="0" collapsed="false">
      <c r="A14" s="0" t="s">
        <v>203</v>
      </c>
      <c r="B14" s="0" t="s">
        <v>204</v>
      </c>
      <c r="C14" s="0" t="s">
        <v>9</v>
      </c>
      <c r="D14" s="0" t="s">
        <v>10</v>
      </c>
      <c r="E14" s="0" t="n">
        <v>0.374047</v>
      </c>
      <c r="F14" s="0" t="n">
        <v>4.56864</v>
      </c>
      <c r="G14" s="0" t="n">
        <f aca="false">LOG(F14/E14,2)</f>
        <v>3.6104733003618</v>
      </c>
      <c r="H14" s="0" t="s">
        <v>205</v>
      </c>
      <c r="I14" s="0" t="s">
        <v>206</v>
      </c>
    </row>
    <row r="15" customFormat="false" ht="15" hidden="false" customHeight="false" outlineLevel="0" collapsed="false">
      <c r="A15" s="0" t="s">
        <v>402</v>
      </c>
      <c r="B15" s="0" t="s">
        <v>403</v>
      </c>
      <c r="C15" s="0" t="s">
        <v>9</v>
      </c>
      <c r="D15" s="0" t="s">
        <v>10</v>
      </c>
      <c r="E15" s="0" t="n">
        <v>0.381317</v>
      </c>
      <c r="F15" s="0" t="n">
        <v>4.3359</v>
      </c>
      <c r="G15" s="0" t="n">
        <f aca="false">LOG(F15/E15,2)</f>
        <v>3.50726872750539</v>
      </c>
      <c r="H15" s="0" t="s">
        <v>404</v>
      </c>
      <c r="I15" s="0" t="s">
        <v>405</v>
      </c>
    </row>
    <row r="16" customFormat="false" ht="15" hidden="false" customHeight="false" outlineLevel="0" collapsed="false">
      <c r="A16" s="0" t="s">
        <v>406</v>
      </c>
      <c r="B16" s="0" t="s">
        <v>407</v>
      </c>
      <c r="C16" s="0" t="s">
        <v>9</v>
      </c>
      <c r="D16" s="0" t="s">
        <v>10</v>
      </c>
      <c r="E16" s="0" t="n">
        <v>0.406918</v>
      </c>
      <c r="F16" s="0" t="n">
        <v>4.44043</v>
      </c>
      <c r="G16" s="0" t="n">
        <f aca="false">LOG(F16/E16,2)</f>
        <v>3.44788938578769</v>
      </c>
      <c r="H16" s="0" t="s">
        <v>408</v>
      </c>
      <c r="I16" s="0" t="s">
        <v>409</v>
      </c>
    </row>
    <row r="17" customFormat="false" ht="15" hidden="false" customHeight="false" outlineLevel="0" collapsed="false">
      <c r="A17" s="0" t="s">
        <v>410</v>
      </c>
      <c r="B17" s="0" t="s">
        <v>411</v>
      </c>
      <c r="C17" s="0" t="s">
        <v>9</v>
      </c>
      <c r="D17" s="0" t="s">
        <v>10</v>
      </c>
      <c r="E17" s="0" t="n">
        <v>0.886596</v>
      </c>
      <c r="F17" s="0" t="n">
        <v>9.65408</v>
      </c>
      <c r="G17" s="0" t="n">
        <f aca="false">LOG(F17/E17,2)</f>
        <v>3.44479002323053</v>
      </c>
      <c r="H17" s="0" t="s">
        <v>412</v>
      </c>
      <c r="I17" s="0" t="s">
        <v>413</v>
      </c>
    </row>
    <row r="18" customFormat="false" ht="15" hidden="false" customHeight="false" outlineLevel="0" collapsed="false">
      <c r="A18" s="0" t="s">
        <v>235</v>
      </c>
      <c r="B18" s="0" t="s">
        <v>236</v>
      </c>
      <c r="C18" s="0" t="s">
        <v>9</v>
      </c>
      <c r="D18" s="0" t="s">
        <v>10</v>
      </c>
      <c r="E18" s="0" t="n">
        <v>1.04766</v>
      </c>
      <c r="F18" s="0" t="n">
        <v>10.8435</v>
      </c>
      <c r="G18" s="0" t="n">
        <f aca="false">LOG(F18/E18,2)</f>
        <v>3.37158800019711</v>
      </c>
      <c r="H18" s="0" t="s">
        <v>237</v>
      </c>
      <c r="I18" s="0" t="s">
        <v>238</v>
      </c>
    </row>
    <row r="19" customFormat="false" ht="15" hidden="false" customHeight="false" outlineLevel="0" collapsed="false">
      <c r="A19" s="0" t="s">
        <v>272</v>
      </c>
      <c r="B19" s="0" t="s">
        <v>273</v>
      </c>
      <c r="C19" s="0" t="s">
        <v>9</v>
      </c>
      <c r="D19" s="0" t="s">
        <v>10</v>
      </c>
      <c r="E19" s="0" t="n">
        <v>2.2061</v>
      </c>
      <c r="F19" s="0" t="n">
        <v>22.7559</v>
      </c>
      <c r="G19" s="0" t="n">
        <f aca="false">LOG(F19/E19,2)</f>
        <v>3.36667055303982</v>
      </c>
      <c r="P19" s="2"/>
    </row>
    <row r="20" customFormat="false" ht="15" hidden="false" customHeight="false" outlineLevel="0" collapsed="false">
      <c r="A20" s="0" t="s">
        <v>219</v>
      </c>
      <c r="B20" s="0" t="s">
        <v>220</v>
      </c>
      <c r="C20" s="0" t="s">
        <v>9</v>
      </c>
      <c r="D20" s="0" t="s">
        <v>10</v>
      </c>
      <c r="E20" s="0" t="n">
        <v>9.53417</v>
      </c>
      <c r="F20" s="0" t="n">
        <v>90.5109</v>
      </c>
      <c r="G20" s="0" t="n">
        <f aca="false">LOG(F20/E20,2)</f>
        <v>3.24691228792073</v>
      </c>
      <c r="H20" s="0" t="s">
        <v>221</v>
      </c>
      <c r="I20" s="0" t="s">
        <v>222</v>
      </c>
    </row>
    <row r="21" customFormat="false" ht="15" hidden="false" customHeight="false" outlineLevel="0" collapsed="false">
      <c r="A21" s="0" t="s">
        <v>290</v>
      </c>
      <c r="B21" s="0" t="s">
        <v>291</v>
      </c>
      <c r="C21" s="0" t="s">
        <v>9</v>
      </c>
      <c r="D21" s="0" t="s">
        <v>10</v>
      </c>
      <c r="E21" s="0" t="n">
        <v>9.4292</v>
      </c>
      <c r="F21" s="0" t="n">
        <v>79.9593</v>
      </c>
      <c r="G21" s="0" t="n">
        <f aca="false">LOG(F21/E21,2)</f>
        <v>3.08405856325367</v>
      </c>
      <c r="H21" s="0" t="s">
        <v>292</v>
      </c>
      <c r="I21" s="0" t="s">
        <v>293</v>
      </c>
    </row>
    <row r="22" customFormat="false" ht="15" hidden="false" customHeight="false" outlineLevel="0" collapsed="false">
      <c r="A22" s="0" t="s">
        <v>414</v>
      </c>
      <c r="B22" s="0" t="s">
        <v>415</v>
      </c>
      <c r="C22" s="0" t="s">
        <v>9</v>
      </c>
      <c r="D22" s="0" t="s">
        <v>10</v>
      </c>
      <c r="E22" s="0" t="n">
        <v>0.228925</v>
      </c>
      <c r="F22" s="0" t="n">
        <v>1.87542</v>
      </c>
      <c r="G22" s="0" t="n">
        <f aca="false">LOG(F22/E22,2)</f>
        <v>3.03426679544082</v>
      </c>
    </row>
    <row r="23" customFormat="false" ht="15" hidden="false" customHeight="false" outlineLevel="0" collapsed="false">
      <c r="A23" s="0" t="s">
        <v>243</v>
      </c>
      <c r="B23" s="0" t="s">
        <v>244</v>
      </c>
      <c r="C23" s="0" t="s">
        <v>9</v>
      </c>
      <c r="D23" s="0" t="s">
        <v>10</v>
      </c>
      <c r="E23" s="0" t="n">
        <v>11.7451</v>
      </c>
      <c r="F23" s="0" t="n">
        <v>93.5153</v>
      </c>
      <c r="G23" s="0" t="n">
        <f aca="false">LOG(F23/E23,2)</f>
        <v>2.99314342627679</v>
      </c>
      <c r="H23" s="0" t="s">
        <v>245</v>
      </c>
      <c r="I23" s="0" t="s">
        <v>246</v>
      </c>
    </row>
    <row r="24" customFormat="false" ht="15" hidden="false" customHeight="false" outlineLevel="0" collapsed="false">
      <c r="A24" s="0" t="s">
        <v>416</v>
      </c>
      <c r="B24" s="0" t="s">
        <v>417</v>
      </c>
      <c r="C24" s="0" t="s">
        <v>9</v>
      </c>
      <c r="D24" s="0" t="s">
        <v>10</v>
      </c>
      <c r="E24" s="0" t="n">
        <v>27.3641</v>
      </c>
      <c r="F24" s="0" t="n">
        <v>213.661</v>
      </c>
      <c r="G24" s="0" t="n">
        <f aca="false">LOG(F24/E24,2)</f>
        <v>2.96496728133735</v>
      </c>
      <c r="H24" s="0" t="s">
        <v>418</v>
      </c>
      <c r="I24" s="0" t="s">
        <v>419</v>
      </c>
    </row>
    <row r="25" customFormat="false" ht="15" hidden="false" customHeight="false" outlineLevel="0" collapsed="false">
      <c r="A25" s="0" t="s">
        <v>260</v>
      </c>
      <c r="B25" s="0" t="s">
        <v>261</v>
      </c>
      <c r="C25" s="0" t="s">
        <v>9</v>
      </c>
      <c r="D25" s="0" t="s">
        <v>10</v>
      </c>
      <c r="E25" s="0" t="n">
        <v>4.90998</v>
      </c>
      <c r="F25" s="0" t="n">
        <v>31.1976</v>
      </c>
      <c r="G25" s="0" t="n">
        <f aca="false">LOG(F25/E25,2)</f>
        <v>2.66764599519494</v>
      </c>
      <c r="H25" s="0" t="s">
        <v>262</v>
      </c>
      <c r="I25" s="0" t="s">
        <v>263</v>
      </c>
    </row>
    <row r="26" customFormat="false" ht="15" hidden="false" customHeight="false" outlineLevel="0" collapsed="false">
      <c r="A26" s="0" t="s">
        <v>420</v>
      </c>
      <c r="B26" s="0" t="s">
        <v>421</v>
      </c>
      <c r="C26" s="0" t="s">
        <v>9</v>
      </c>
      <c r="D26" s="0" t="s">
        <v>10</v>
      </c>
      <c r="E26" s="0" t="n">
        <v>114.372</v>
      </c>
      <c r="F26" s="0" t="n">
        <v>705.149</v>
      </c>
      <c r="G26" s="0" t="n">
        <f aca="false">LOG(F26/E26,2)</f>
        <v>2.62419423359172</v>
      </c>
    </row>
    <row r="27" customFormat="false" ht="15" hidden="false" customHeight="false" outlineLevel="0" collapsed="false">
      <c r="A27" s="0" t="s">
        <v>422</v>
      </c>
      <c r="B27" s="0" t="s">
        <v>423</v>
      </c>
      <c r="C27" s="0" t="s">
        <v>9</v>
      </c>
      <c r="D27" s="0" t="s">
        <v>10</v>
      </c>
      <c r="E27" s="0" t="n">
        <v>8.53525</v>
      </c>
      <c r="F27" s="0" t="n">
        <v>52.6094</v>
      </c>
      <c r="G27" s="0" t="n">
        <f aca="false">LOG(F27/E27,2)</f>
        <v>2.62381528056</v>
      </c>
      <c r="H27" s="0" t="s">
        <v>424</v>
      </c>
      <c r="I27" s="0" t="s">
        <v>425</v>
      </c>
    </row>
    <row r="28" customFormat="false" ht="15" hidden="false" customHeight="false" outlineLevel="0" collapsed="false">
      <c r="A28" s="0" t="s">
        <v>298</v>
      </c>
      <c r="B28" s="0" t="s">
        <v>299</v>
      </c>
      <c r="C28" s="0" t="s">
        <v>9</v>
      </c>
      <c r="D28" s="0" t="s">
        <v>10</v>
      </c>
      <c r="E28" s="0" t="n">
        <v>9.5682</v>
      </c>
      <c r="F28" s="0" t="n">
        <v>58.6116</v>
      </c>
      <c r="G28" s="0" t="n">
        <f aca="false">LOG(F28/E28,2)</f>
        <v>2.61486677006666</v>
      </c>
      <c r="H28" s="0" t="s">
        <v>300</v>
      </c>
      <c r="I28" s="0" t="s">
        <v>301</v>
      </c>
    </row>
    <row r="29" customFormat="false" ht="15" hidden="false" customHeight="false" outlineLevel="0" collapsed="false">
      <c r="A29" s="0" t="s">
        <v>268</v>
      </c>
      <c r="B29" s="0" t="s">
        <v>269</v>
      </c>
      <c r="C29" s="0" t="s">
        <v>9</v>
      </c>
      <c r="D29" s="0" t="s">
        <v>10</v>
      </c>
      <c r="E29" s="0" t="n">
        <v>4.48872</v>
      </c>
      <c r="F29" s="0" t="n">
        <v>26.8731</v>
      </c>
      <c r="G29" s="0" t="n">
        <f aca="false">LOG(F29/E29,2)</f>
        <v>2.581786745014</v>
      </c>
      <c r="H29" s="0" t="s">
        <v>270</v>
      </c>
      <c r="I29" s="0" t="s">
        <v>271</v>
      </c>
    </row>
    <row r="30" customFormat="false" ht="15" hidden="false" customHeight="false" outlineLevel="0" collapsed="false">
      <c r="A30" s="0" t="s">
        <v>426</v>
      </c>
      <c r="B30" s="0" t="s">
        <v>427</v>
      </c>
      <c r="C30" s="0" t="s">
        <v>9</v>
      </c>
      <c r="D30" s="0" t="s">
        <v>10</v>
      </c>
      <c r="E30" s="0" t="n">
        <v>1.50921</v>
      </c>
      <c r="F30" s="0" t="n">
        <v>8.93697</v>
      </c>
      <c r="G30" s="0" t="n">
        <f aca="false">LOG(F30/E30,2)</f>
        <v>2.56599221685148</v>
      </c>
      <c r="H30" s="0" t="s">
        <v>428</v>
      </c>
      <c r="I30" s="0" t="s">
        <v>429</v>
      </c>
    </row>
    <row r="31" customFormat="false" ht="15" hidden="false" customHeight="false" outlineLevel="0" collapsed="false">
      <c r="A31" s="0" t="s">
        <v>430</v>
      </c>
      <c r="B31" s="0" t="s">
        <v>431</v>
      </c>
      <c r="C31" s="0" t="s">
        <v>9</v>
      </c>
      <c r="D31" s="0" t="s">
        <v>10</v>
      </c>
      <c r="E31" s="0" t="n">
        <v>2.10118</v>
      </c>
      <c r="F31" s="0" t="n">
        <v>12.2176</v>
      </c>
      <c r="G31" s="0" t="n">
        <f aca="false">LOG(F31/E31,2)</f>
        <v>2.53968925042043</v>
      </c>
      <c r="H31" s="0" t="s">
        <v>432</v>
      </c>
      <c r="I31" s="0" t="s">
        <v>433</v>
      </c>
    </row>
    <row r="32" customFormat="false" ht="15" hidden="false" customHeight="false" outlineLevel="0" collapsed="false">
      <c r="A32" s="0" t="s">
        <v>434</v>
      </c>
      <c r="B32" s="0" t="s">
        <v>435</v>
      </c>
      <c r="C32" s="0" t="s">
        <v>9</v>
      </c>
      <c r="D32" s="0" t="s">
        <v>10</v>
      </c>
      <c r="E32" s="0" t="n">
        <v>11.9768</v>
      </c>
      <c r="F32" s="0" t="n">
        <v>68.6706</v>
      </c>
      <c r="G32" s="0" t="n">
        <f aca="false">LOG(F32/E32,2)</f>
        <v>2.51945007331646</v>
      </c>
      <c r="H32" s="0" t="s">
        <v>436</v>
      </c>
      <c r="I32" s="0" t="s">
        <v>437</v>
      </c>
    </row>
    <row r="33" customFormat="false" ht="15" hidden="false" customHeight="false" outlineLevel="0" collapsed="false">
      <c r="A33" s="0" t="s">
        <v>438</v>
      </c>
      <c r="B33" s="0" t="s">
        <v>439</v>
      </c>
      <c r="C33" s="0" t="s">
        <v>9</v>
      </c>
      <c r="D33" s="0" t="s">
        <v>10</v>
      </c>
      <c r="E33" s="0" t="n">
        <v>4.75513</v>
      </c>
      <c r="F33" s="0" t="n">
        <v>27.0208</v>
      </c>
      <c r="G33" s="0" t="n">
        <f aca="false">LOG(F33/E33,2)</f>
        <v>2.50651370048441</v>
      </c>
      <c r="H33" s="0" t="s">
        <v>440</v>
      </c>
      <c r="I33" s="0" t="s">
        <v>441</v>
      </c>
    </row>
    <row r="34" customFormat="false" ht="15" hidden="false" customHeight="false" outlineLevel="0" collapsed="false">
      <c r="A34" s="0" t="s">
        <v>264</v>
      </c>
      <c r="B34" s="0" t="s">
        <v>265</v>
      </c>
      <c r="C34" s="0" t="s">
        <v>9</v>
      </c>
      <c r="D34" s="0" t="s">
        <v>10</v>
      </c>
      <c r="E34" s="0" t="n">
        <v>37.6213</v>
      </c>
      <c r="F34" s="0" t="n">
        <v>212.908</v>
      </c>
      <c r="G34" s="0" t="n">
        <f aca="false">LOG(F34/E34,2)</f>
        <v>2.50060855294419</v>
      </c>
      <c r="H34" s="0" t="s">
        <v>266</v>
      </c>
      <c r="I34" s="0" t="s">
        <v>267</v>
      </c>
    </row>
    <row r="35" customFormat="false" ht="15" hidden="false" customHeight="false" outlineLevel="0" collapsed="false">
      <c r="A35" s="0" t="s">
        <v>247</v>
      </c>
      <c r="B35" s="0" t="s">
        <v>248</v>
      </c>
      <c r="C35" s="0" t="s">
        <v>9</v>
      </c>
      <c r="D35" s="0" t="s">
        <v>10</v>
      </c>
      <c r="E35" s="0" t="n">
        <v>3.16951</v>
      </c>
      <c r="F35" s="0" t="n">
        <v>17.1738</v>
      </c>
      <c r="G35" s="0" t="n">
        <f aca="false">LOG(F35/E35,2)</f>
        <v>2.43787757096244</v>
      </c>
      <c r="H35" s="0" t="s">
        <v>249</v>
      </c>
      <c r="I35" s="0" t="s">
        <v>250</v>
      </c>
    </row>
    <row r="36" customFormat="false" ht="15" hidden="false" customHeight="false" outlineLevel="0" collapsed="false">
      <c r="A36" s="0" t="s">
        <v>442</v>
      </c>
      <c r="B36" s="0" t="s">
        <v>443</v>
      </c>
      <c r="C36" s="0" t="s">
        <v>9</v>
      </c>
      <c r="D36" s="0" t="s">
        <v>10</v>
      </c>
      <c r="E36" s="0" t="n">
        <v>1.41259</v>
      </c>
      <c r="F36" s="0" t="n">
        <v>7.6261</v>
      </c>
      <c r="G36" s="0" t="n">
        <f aca="false">LOG(F36/E36,2)</f>
        <v>2.43260266051842</v>
      </c>
      <c r="H36" s="0" t="s">
        <v>444</v>
      </c>
      <c r="I36" s="0" t="s">
        <v>445</v>
      </c>
    </row>
    <row r="37" customFormat="false" ht="15" hidden="false" customHeight="false" outlineLevel="0" collapsed="false">
      <c r="A37" s="0" t="s">
        <v>350</v>
      </c>
      <c r="B37" s="0" t="s">
        <v>351</v>
      </c>
      <c r="C37" s="0" t="s">
        <v>9</v>
      </c>
      <c r="D37" s="0" t="s">
        <v>10</v>
      </c>
      <c r="E37" s="0" t="n">
        <v>13.4459</v>
      </c>
      <c r="F37" s="0" t="n">
        <v>71.3189</v>
      </c>
      <c r="G37" s="0" t="n">
        <f aca="false">LOG(F37/E37,2)</f>
        <v>2.40711812637159</v>
      </c>
      <c r="H37" s="0" t="s">
        <v>352</v>
      </c>
      <c r="I37" s="0" t="s">
        <v>353</v>
      </c>
    </row>
    <row r="38" customFormat="false" ht="15" hidden="false" customHeight="false" outlineLevel="0" collapsed="false">
      <c r="A38" s="0" t="s">
        <v>446</v>
      </c>
      <c r="B38" s="0" t="s">
        <v>447</v>
      </c>
      <c r="C38" s="0" t="s">
        <v>9</v>
      </c>
      <c r="D38" s="0" t="s">
        <v>10</v>
      </c>
      <c r="E38" s="0" t="n">
        <v>0.95587</v>
      </c>
      <c r="F38" s="0" t="n">
        <v>4.7233</v>
      </c>
      <c r="G38" s="0" t="n">
        <f aca="false">LOG(F38/E38,2)</f>
        <v>2.30490884345346</v>
      </c>
      <c r="H38" s="0" t="s">
        <v>448</v>
      </c>
      <c r="I38" s="0" t="s">
        <v>449</v>
      </c>
    </row>
    <row r="39" customFormat="false" ht="15" hidden="false" customHeight="false" outlineLevel="0" collapsed="false">
      <c r="A39" s="0" t="s">
        <v>450</v>
      </c>
      <c r="B39" s="0" t="s">
        <v>451</v>
      </c>
      <c r="C39" s="0" t="s">
        <v>9</v>
      </c>
      <c r="D39" s="0" t="s">
        <v>10</v>
      </c>
      <c r="E39" s="0" t="n">
        <v>8.51629</v>
      </c>
      <c r="F39" s="0" t="n">
        <v>41.3626</v>
      </c>
      <c r="G39" s="0" t="n">
        <f aca="false">LOG(F39/E39,2)</f>
        <v>2.28002989151491</v>
      </c>
      <c r="H39" s="0" t="s">
        <v>452</v>
      </c>
      <c r="I39" s="0" t="s">
        <v>453</v>
      </c>
    </row>
    <row r="40" customFormat="false" ht="15" hidden="false" customHeight="false" outlineLevel="0" collapsed="false">
      <c r="A40" s="0" t="s">
        <v>454</v>
      </c>
      <c r="B40" s="0" t="s">
        <v>455</v>
      </c>
      <c r="C40" s="0" t="s">
        <v>9</v>
      </c>
      <c r="D40" s="0" t="s">
        <v>10</v>
      </c>
      <c r="E40" s="0" t="n">
        <v>6.08637</v>
      </c>
      <c r="F40" s="0" t="n">
        <v>29.2898</v>
      </c>
      <c r="G40" s="0" t="n">
        <f aca="false">LOG(F40/E40,2)</f>
        <v>2.26674439674326</v>
      </c>
      <c r="H40" s="0" t="s">
        <v>456</v>
      </c>
      <c r="I40" s="0" t="s">
        <v>457</v>
      </c>
    </row>
    <row r="41" customFormat="false" ht="15" hidden="false" customHeight="false" outlineLevel="0" collapsed="false">
      <c r="A41" s="0" t="s">
        <v>458</v>
      </c>
      <c r="B41" s="0" t="s">
        <v>459</v>
      </c>
      <c r="C41" s="0" t="s">
        <v>9</v>
      </c>
      <c r="D41" s="0" t="s">
        <v>10</v>
      </c>
      <c r="E41" s="0" t="n">
        <v>5.06962</v>
      </c>
      <c r="F41" s="0" t="n">
        <v>24.0918</v>
      </c>
      <c r="G41" s="0" t="n">
        <f aca="false">LOG(F41/E41,2)</f>
        <v>2.24859267013571</v>
      </c>
      <c r="H41" s="0" t="s">
        <v>460</v>
      </c>
      <c r="I41" s="0" t="s">
        <v>461</v>
      </c>
    </row>
    <row r="42" customFormat="false" ht="15" hidden="false" customHeight="false" outlineLevel="0" collapsed="false">
      <c r="A42" s="0" t="s">
        <v>251</v>
      </c>
      <c r="B42" s="0" t="s">
        <v>252</v>
      </c>
      <c r="C42" s="0" t="s">
        <v>9</v>
      </c>
      <c r="D42" s="0" t="s">
        <v>10</v>
      </c>
      <c r="E42" s="0" t="n">
        <v>0.667877</v>
      </c>
      <c r="F42" s="0" t="n">
        <v>3.05012</v>
      </c>
      <c r="G42" s="0" t="n">
        <f aca="false">LOG(F42/E42,2)</f>
        <v>2.19121166592215</v>
      </c>
      <c r="H42" s="0" t="s">
        <v>253</v>
      </c>
    </row>
    <row r="43" customFormat="false" ht="15" hidden="false" customHeight="false" outlineLevel="0" collapsed="false">
      <c r="A43" s="0" t="s">
        <v>239</v>
      </c>
      <c r="B43" s="0" t="s">
        <v>240</v>
      </c>
      <c r="C43" s="0" t="s">
        <v>9</v>
      </c>
      <c r="D43" s="0" t="s">
        <v>10</v>
      </c>
      <c r="E43" s="0" t="n">
        <v>12.5495</v>
      </c>
      <c r="F43" s="0" t="n">
        <v>55.234</v>
      </c>
      <c r="G43" s="0" t="n">
        <f aca="false">LOG(F43/E43,2)</f>
        <v>2.13792672481737</v>
      </c>
      <c r="H43" s="0" t="s">
        <v>241</v>
      </c>
      <c r="I43" s="0" t="s">
        <v>242</v>
      </c>
    </row>
    <row r="44" customFormat="false" ht="15" hidden="false" customHeight="false" outlineLevel="0" collapsed="false">
      <c r="A44" s="0" t="s">
        <v>318</v>
      </c>
      <c r="B44" s="0" t="s">
        <v>319</v>
      </c>
      <c r="C44" s="0" t="s">
        <v>9</v>
      </c>
      <c r="D44" s="0" t="s">
        <v>10</v>
      </c>
      <c r="E44" s="0" t="n">
        <v>98.731</v>
      </c>
      <c r="F44" s="0" t="n">
        <v>428.983</v>
      </c>
      <c r="G44" s="0" t="n">
        <f aca="false">LOG(F44/E44,2)</f>
        <v>2.11934543210691</v>
      </c>
      <c r="H44" s="0" t="s">
        <v>320</v>
      </c>
      <c r="I44" s="0" t="s">
        <v>321</v>
      </c>
    </row>
    <row r="45" customFormat="false" ht="15" hidden="false" customHeight="false" outlineLevel="0" collapsed="false">
      <c r="A45" s="0" t="s">
        <v>354</v>
      </c>
      <c r="B45" s="0" t="s">
        <v>355</v>
      </c>
      <c r="C45" s="0" t="s">
        <v>9</v>
      </c>
      <c r="D45" s="0" t="s">
        <v>10</v>
      </c>
      <c r="E45" s="0" t="n">
        <v>15.113</v>
      </c>
      <c r="F45" s="0" t="n">
        <v>65.6651</v>
      </c>
      <c r="G45" s="0" t="n">
        <f aca="false">LOG(F45/E45,2)</f>
        <v>2.11933673327872</v>
      </c>
      <c r="H45" s="0" t="s">
        <v>356</v>
      </c>
      <c r="I45" s="0" t="s">
        <v>357</v>
      </c>
    </row>
    <row r="46" customFormat="false" ht="15" hidden="false" customHeight="false" outlineLevel="0" collapsed="false">
      <c r="A46" s="0" t="s">
        <v>314</v>
      </c>
      <c r="B46" s="0" t="s">
        <v>315</v>
      </c>
      <c r="C46" s="0" t="s">
        <v>9</v>
      </c>
      <c r="D46" s="0" t="s">
        <v>10</v>
      </c>
      <c r="E46" s="0" t="n">
        <v>18.7734</v>
      </c>
      <c r="F46" s="0" t="n">
        <v>80.0708</v>
      </c>
      <c r="G46" s="0" t="n">
        <f aca="false">LOG(F46/E46,2)</f>
        <v>2.09258626401511</v>
      </c>
      <c r="H46" s="0" t="s">
        <v>316</v>
      </c>
      <c r="I46" s="0" t="s">
        <v>317</v>
      </c>
    </row>
    <row r="47" customFormat="false" ht="15" hidden="false" customHeight="false" outlineLevel="0" collapsed="false">
      <c r="A47" s="0" t="s">
        <v>462</v>
      </c>
      <c r="B47" s="0" t="s">
        <v>463</v>
      </c>
      <c r="C47" s="0" t="s">
        <v>9</v>
      </c>
      <c r="D47" s="0" t="s">
        <v>10</v>
      </c>
      <c r="E47" s="0" t="n">
        <v>6.53582</v>
      </c>
      <c r="F47" s="0" t="n">
        <v>27.5792</v>
      </c>
      <c r="G47" s="0" t="n">
        <f aca="false">LOG(F47/E47,2)</f>
        <v>2.07714045212751</v>
      </c>
      <c r="H47" s="0" t="s">
        <v>464</v>
      </c>
      <c r="I47" s="0" t="s">
        <v>465</v>
      </c>
    </row>
    <row r="48" customFormat="false" ht="15" hidden="false" customHeight="false" outlineLevel="0" collapsed="false">
      <c r="A48" s="0" t="s">
        <v>466</v>
      </c>
      <c r="B48" s="0" t="s">
        <v>467</v>
      </c>
      <c r="C48" s="0" t="s">
        <v>9</v>
      </c>
      <c r="D48" s="0" t="s">
        <v>10</v>
      </c>
      <c r="E48" s="0" t="n">
        <v>3.17898</v>
      </c>
      <c r="F48" s="0" t="n">
        <v>13.3971</v>
      </c>
      <c r="G48" s="0" t="n">
        <f aca="false">LOG(F48/E48,2)</f>
        <v>2.07528489669442</v>
      </c>
      <c r="H48" s="0" t="s">
        <v>468</v>
      </c>
      <c r="I48" s="0" t="s">
        <v>469</v>
      </c>
    </row>
    <row r="49" customFormat="false" ht="15" hidden="false" customHeight="false" outlineLevel="0" collapsed="false">
      <c r="A49" s="0" t="s">
        <v>274</v>
      </c>
      <c r="B49" s="0" t="s">
        <v>275</v>
      </c>
      <c r="C49" s="0" t="s">
        <v>9</v>
      </c>
      <c r="D49" s="0" t="s">
        <v>10</v>
      </c>
      <c r="E49" s="0" t="n">
        <v>7.83074</v>
      </c>
      <c r="F49" s="0" t="n">
        <v>32.8986</v>
      </c>
      <c r="G49" s="0" t="n">
        <f aca="false">LOG(F49/E49,2)</f>
        <v>2.07080563853177</v>
      </c>
      <c r="H49" s="0" t="s">
        <v>276</v>
      </c>
      <c r="I49" s="0" t="s">
        <v>277</v>
      </c>
    </row>
    <row r="50" customFormat="false" ht="15" hidden="false" customHeight="false" outlineLevel="0" collapsed="false">
      <c r="A50" s="0" t="s">
        <v>282</v>
      </c>
      <c r="B50" s="0" t="s">
        <v>283</v>
      </c>
      <c r="C50" s="0" t="s">
        <v>9</v>
      </c>
      <c r="D50" s="0" t="s">
        <v>10</v>
      </c>
      <c r="E50" s="0" t="n">
        <v>6.98313</v>
      </c>
      <c r="F50" s="0" t="n">
        <v>29.0456</v>
      </c>
      <c r="G50" s="0" t="n">
        <f aca="false">LOG(F50/E50,2)</f>
        <v>2.05637389644855</v>
      </c>
      <c r="H50" s="0" t="s">
        <v>284</v>
      </c>
      <c r="I50" s="0" t="s">
        <v>285</v>
      </c>
    </row>
    <row r="51" customFormat="false" ht="15" hidden="false" customHeight="false" outlineLevel="0" collapsed="false">
      <c r="A51" s="0" t="s">
        <v>326</v>
      </c>
      <c r="B51" s="0" t="s">
        <v>327</v>
      </c>
      <c r="C51" s="0" t="s">
        <v>9</v>
      </c>
      <c r="D51" s="0" t="s">
        <v>10</v>
      </c>
      <c r="E51" s="0" t="n">
        <v>15.7943</v>
      </c>
      <c r="F51" s="0" t="n">
        <v>64.5329</v>
      </c>
      <c r="G51" s="0" t="n">
        <f aca="false">LOG(F51/E51,2)</f>
        <v>2.03063086066203</v>
      </c>
      <c r="H51" s="0" t="s">
        <v>328</v>
      </c>
      <c r="I51" s="0" t="s">
        <v>329</v>
      </c>
    </row>
    <row r="52" customFormat="false" ht="15" hidden="false" customHeight="false" outlineLevel="0" collapsed="false">
      <c r="A52" s="0" t="s">
        <v>338</v>
      </c>
      <c r="B52" s="0" t="s">
        <v>339</v>
      </c>
      <c r="C52" s="0" t="s">
        <v>9</v>
      </c>
      <c r="D52" s="0" t="s">
        <v>10</v>
      </c>
      <c r="E52" s="0" t="n">
        <v>28.3062</v>
      </c>
      <c r="F52" s="0" t="n">
        <v>112.595</v>
      </c>
      <c r="G52" s="0" t="n">
        <f aca="false">LOG(F52/E52,2)</f>
        <v>1.99195277214348</v>
      </c>
      <c r="H52" s="0" t="s">
        <v>340</v>
      </c>
      <c r="I52" s="0" t="s">
        <v>341</v>
      </c>
    </row>
    <row r="53" customFormat="false" ht="15" hidden="false" customHeight="false" outlineLevel="0" collapsed="false">
      <c r="A53" s="0" t="s">
        <v>322</v>
      </c>
      <c r="B53" s="0" t="s">
        <v>323</v>
      </c>
      <c r="C53" s="0" t="s">
        <v>9</v>
      </c>
      <c r="D53" s="0" t="s">
        <v>10</v>
      </c>
      <c r="E53" s="0" t="n">
        <v>20.7988</v>
      </c>
      <c r="F53" s="0" t="n">
        <v>81.9872</v>
      </c>
      <c r="G53" s="0" t="n">
        <f aca="false">LOG(F53/E53,2)</f>
        <v>1.97889839741597</v>
      </c>
      <c r="H53" s="0" t="s">
        <v>324</v>
      </c>
      <c r="I53" s="0" t="s">
        <v>325</v>
      </c>
    </row>
    <row r="54" customFormat="false" ht="15" hidden="false" customHeight="false" outlineLevel="0" collapsed="false">
      <c r="A54" s="0" t="s">
        <v>470</v>
      </c>
      <c r="B54" s="0" t="s">
        <v>471</v>
      </c>
      <c r="C54" s="0" t="s">
        <v>9</v>
      </c>
      <c r="D54" s="0" t="s">
        <v>10</v>
      </c>
      <c r="E54" s="0" t="n">
        <v>5.62135</v>
      </c>
      <c r="F54" s="0" t="n">
        <v>21.0759</v>
      </c>
      <c r="G54" s="0" t="n">
        <f aca="false">LOG(F54/E54,2)</f>
        <v>1.90660569080402</v>
      </c>
      <c r="H54" s="0" t="s">
        <v>472</v>
      </c>
      <c r="I54" s="0" t="s">
        <v>473</v>
      </c>
    </row>
    <row r="55" customFormat="false" ht="15" hidden="false" customHeight="false" outlineLevel="0" collapsed="false">
      <c r="A55" s="0" t="s">
        <v>342</v>
      </c>
      <c r="B55" s="0" t="s">
        <v>343</v>
      </c>
      <c r="C55" s="0" t="s">
        <v>9</v>
      </c>
      <c r="D55" s="0" t="s">
        <v>10</v>
      </c>
      <c r="E55" s="0" t="n">
        <v>16.3057</v>
      </c>
      <c r="F55" s="0" t="n">
        <v>56.9867</v>
      </c>
      <c r="G55" s="0" t="n">
        <f aca="false">LOG(F55/E55,2)</f>
        <v>1.80524887416855</v>
      </c>
      <c r="H55" s="0" t="s">
        <v>344</v>
      </c>
      <c r="I55" s="0" t="s">
        <v>345</v>
      </c>
    </row>
    <row r="56" customFormat="false" ht="15" hidden="false" customHeight="false" outlineLevel="0" collapsed="false">
      <c r="A56" s="0" t="s">
        <v>474</v>
      </c>
      <c r="B56" s="0" t="s">
        <v>475</v>
      </c>
      <c r="C56" s="0" t="s">
        <v>9</v>
      </c>
      <c r="D56" s="0" t="s">
        <v>10</v>
      </c>
      <c r="E56" s="0" t="n">
        <v>45.9858</v>
      </c>
      <c r="F56" s="0" t="n">
        <v>159.614</v>
      </c>
      <c r="G56" s="0" t="n">
        <f aca="false">LOG(F56/E56,2)</f>
        <v>1.79532685436439</v>
      </c>
      <c r="H56" s="0" t="s">
        <v>476</v>
      </c>
      <c r="I56" s="0" t="s">
        <v>477</v>
      </c>
    </row>
    <row r="57" customFormat="false" ht="15" hidden="false" customHeight="false" outlineLevel="0" collapsed="false">
      <c r="A57" s="0" t="s">
        <v>478</v>
      </c>
      <c r="B57" s="0" t="s">
        <v>479</v>
      </c>
      <c r="C57" s="0" t="s">
        <v>9</v>
      </c>
      <c r="D57" s="0" t="s">
        <v>10</v>
      </c>
      <c r="E57" s="0" t="n">
        <v>9.81059</v>
      </c>
      <c r="F57" s="0" t="n">
        <v>33.9323</v>
      </c>
      <c r="G57" s="0" t="n">
        <f aca="false">LOG(F57/E57,2)</f>
        <v>1.79024741561454</v>
      </c>
      <c r="H57" s="0" t="s">
        <v>480</v>
      </c>
      <c r="I57" s="0" t="s">
        <v>481</v>
      </c>
    </row>
    <row r="58" customFormat="false" ht="15" hidden="false" customHeight="false" outlineLevel="0" collapsed="false">
      <c r="A58" s="0" t="s">
        <v>482</v>
      </c>
      <c r="B58" s="0" t="s">
        <v>483</v>
      </c>
      <c r="C58" s="0" t="s">
        <v>9</v>
      </c>
      <c r="D58" s="0" t="s">
        <v>10</v>
      </c>
      <c r="E58" s="0" t="n">
        <v>5.00475</v>
      </c>
      <c r="F58" s="0" t="n">
        <v>17.2782</v>
      </c>
      <c r="G58" s="0" t="n">
        <f aca="false">LOG(F58/E58,2)</f>
        <v>1.78758301925557</v>
      </c>
      <c r="H58" s="0" t="s">
        <v>484</v>
      </c>
      <c r="I58" s="0" t="s">
        <v>485</v>
      </c>
    </row>
    <row r="59" customFormat="false" ht="15" hidden="false" customHeight="false" outlineLevel="0" collapsed="false">
      <c r="A59" s="0" t="s">
        <v>486</v>
      </c>
      <c r="B59" s="0" t="s">
        <v>487</v>
      </c>
      <c r="C59" s="0" t="s">
        <v>9</v>
      </c>
      <c r="D59" s="0" t="s">
        <v>10</v>
      </c>
      <c r="E59" s="0" t="n">
        <v>14.592</v>
      </c>
      <c r="F59" s="0" t="n">
        <v>49.5905</v>
      </c>
      <c r="G59" s="0" t="n">
        <f aca="false">LOG(F59/E59,2)</f>
        <v>1.76488613689225</v>
      </c>
      <c r="H59" s="0" t="s">
        <v>488</v>
      </c>
      <c r="I59" s="0" t="s">
        <v>489</v>
      </c>
    </row>
    <row r="60" customFormat="false" ht="15" hidden="false" customHeight="false" outlineLevel="0" collapsed="false">
      <c r="A60" s="0" t="s">
        <v>90</v>
      </c>
      <c r="B60" s="0" t="s">
        <v>91</v>
      </c>
      <c r="C60" s="0" t="s">
        <v>9</v>
      </c>
      <c r="D60" s="0" t="s">
        <v>10</v>
      </c>
      <c r="E60" s="0" t="n">
        <v>3.8351</v>
      </c>
      <c r="F60" s="0" t="n">
        <v>12.6653</v>
      </c>
      <c r="G60" s="0" t="n">
        <f aca="false">LOG(F60/E60,2)</f>
        <v>1.72354514871825</v>
      </c>
      <c r="H60" s="0" t="s">
        <v>92</v>
      </c>
      <c r="I60" s="0" t="s">
        <v>93</v>
      </c>
    </row>
    <row r="61" customFormat="false" ht="15" hidden="false" customHeight="false" outlineLevel="0" collapsed="false">
      <c r="A61" s="0" t="s">
        <v>490</v>
      </c>
      <c r="B61" s="0" t="s">
        <v>491</v>
      </c>
      <c r="C61" s="0" t="s">
        <v>9</v>
      </c>
      <c r="D61" s="0" t="s">
        <v>10</v>
      </c>
      <c r="E61" s="0" t="n">
        <v>99.1355</v>
      </c>
      <c r="F61" s="0" t="n">
        <v>316.987</v>
      </c>
      <c r="G61" s="0" t="n">
        <f aca="false">LOG(F61/E61,2)</f>
        <v>1.67694999700996</v>
      </c>
      <c r="H61" s="0" t="s">
        <v>492</v>
      </c>
      <c r="I61" s="0" t="s">
        <v>493</v>
      </c>
    </row>
    <row r="62" customFormat="false" ht="15" hidden="false" customHeight="false" outlineLevel="0" collapsed="false">
      <c r="A62" s="0" t="s">
        <v>334</v>
      </c>
      <c r="B62" s="0" t="s">
        <v>335</v>
      </c>
      <c r="C62" s="0" t="s">
        <v>9</v>
      </c>
      <c r="D62" s="0" t="s">
        <v>10</v>
      </c>
      <c r="E62" s="0" t="n">
        <v>17.5738</v>
      </c>
      <c r="F62" s="0" t="n">
        <v>53.357</v>
      </c>
      <c r="G62" s="0" t="n">
        <f aca="false">LOG(F62/E62,2)</f>
        <v>1.60225137276058</v>
      </c>
      <c r="H62" s="0" t="s">
        <v>336</v>
      </c>
      <c r="I62" s="0" t="s">
        <v>337</v>
      </c>
    </row>
    <row r="63" customFormat="false" ht="15" hidden="false" customHeight="false" outlineLevel="0" collapsed="false">
      <c r="A63" s="0" t="s">
        <v>494</v>
      </c>
      <c r="B63" s="0" t="s">
        <v>495</v>
      </c>
      <c r="C63" s="0" t="s">
        <v>9</v>
      </c>
      <c r="D63" s="0" t="s">
        <v>10</v>
      </c>
      <c r="E63" s="0" t="n">
        <v>11.9429</v>
      </c>
      <c r="F63" s="0" t="n">
        <v>35.8957</v>
      </c>
      <c r="G63" s="0" t="n">
        <f aca="false">LOG(F63/E63,2)</f>
        <v>1.58765783441108</v>
      </c>
      <c r="H63" s="0" t="s">
        <v>496</v>
      </c>
      <c r="I63" s="0" t="s">
        <v>497</v>
      </c>
    </row>
    <row r="64" customFormat="false" ht="15" hidden="false" customHeight="false" outlineLevel="0" collapsed="false">
      <c r="A64" s="0" t="s">
        <v>498</v>
      </c>
      <c r="B64" s="0" t="s">
        <v>499</v>
      </c>
      <c r="C64" s="0" t="s">
        <v>9</v>
      </c>
      <c r="D64" s="0" t="s">
        <v>10</v>
      </c>
      <c r="E64" s="0" t="n">
        <v>522.859</v>
      </c>
      <c r="F64" s="0" t="n">
        <v>1563.81</v>
      </c>
      <c r="G64" s="0" t="n">
        <f aca="false">LOG(F64/E64,2)</f>
        <v>1.5805713877653</v>
      </c>
      <c r="H64" s="0" t="s">
        <v>500</v>
      </c>
      <c r="I64" s="0" t="s">
        <v>501</v>
      </c>
    </row>
    <row r="65" customFormat="false" ht="15" hidden="false" customHeight="false" outlineLevel="0" collapsed="false">
      <c r="A65" s="0" t="s">
        <v>502</v>
      </c>
      <c r="B65" s="0" t="s">
        <v>503</v>
      </c>
      <c r="C65" s="0" t="s">
        <v>9</v>
      </c>
      <c r="D65" s="0" t="s">
        <v>10</v>
      </c>
      <c r="E65" s="0" t="n">
        <v>13.7184</v>
      </c>
      <c r="F65" s="0" t="n">
        <v>40.418</v>
      </c>
      <c r="G65" s="0" t="n">
        <f aca="false">LOG(F65/E65,2)</f>
        <v>1.55888570736398</v>
      </c>
      <c r="H65" s="0" t="s">
        <v>504</v>
      </c>
      <c r="I65" s="0" t="s">
        <v>505</v>
      </c>
    </row>
    <row r="66" customFormat="false" ht="15" hidden="false" customHeight="false" outlineLevel="0" collapsed="false">
      <c r="A66" s="0" t="s">
        <v>506</v>
      </c>
      <c r="B66" s="0" t="s">
        <v>507</v>
      </c>
      <c r="C66" s="0" t="s">
        <v>9</v>
      </c>
      <c r="D66" s="0" t="s">
        <v>10</v>
      </c>
      <c r="E66" s="0" t="n">
        <v>19.8053</v>
      </c>
      <c r="F66" s="0" t="n">
        <v>55.1709</v>
      </c>
      <c r="G66" s="0" t="n">
        <f aca="false">LOG(F66/E66,2)</f>
        <v>1.47802096069732</v>
      </c>
      <c r="H66" s="0" t="s">
        <v>508</v>
      </c>
      <c r="I66" s="0" t="s">
        <v>509</v>
      </c>
    </row>
    <row r="67" customFormat="false" ht="15" hidden="false" customHeight="false" outlineLevel="0" collapsed="false">
      <c r="A67" s="0" t="s">
        <v>306</v>
      </c>
      <c r="B67" s="0" t="s">
        <v>307</v>
      </c>
      <c r="C67" s="0" t="s">
        <v>9</v>
      </c>
      <c r="D67" s="0" t="s">
        <v>10</v>
      </c>
      <c r="E67" s="0" t="n">
        <v>15.5471</v>
      </c>
      <c r="F67" s="0" t="n">
        <v>40.8036</v>
      </c>
      <c r="G67" s="0" t="n">
        <f aca="false">LOG(F67/E67,2)</f>
        <v>1.39205094360515</v>
      </c>
      <c r="H67" s="0" t="s">
        <v>308</v>
      </c>
      <c r="I67" s="0" t="s">
        <v>309</v>
      </c>
    </row>
    <row r="68" customFormat="false" ht="15" hidden="false" customHeight="false" outlineLevel="0" collapsed="false">
      <c r="A68" s="0" t="s">
        <v>368</v>
      </c>
      <c r="B68" s="0" t="s">
        <v>369</v>
      </c>
      <c r="C68" s="0" t="s">
        <v>9</v>
      </c>
      <c r="D68" s="0" t="s">
        <v>10</v>
      </c>
      <c r="E68" s="0" t="n">
        <v>312.756</v>
      </c>
      <c r="F68" s="0" t="n">
        <v>728.456</v>
      </c>
      <c r="G68" s="0" t="n">
        <f aca="false">LOG(F68/E68,2)</f>
        <v>1.21980427192199</v>
      </c>
      <c r="H68" s="0" t="s">
        <v>370</v>
      </c>
      <c r="I68" s="0" t="s">
        <v>371</v>
      </c>
    </row>
    <row r="69" customFormat="false" ht="15" hidden="false" customHeight="false" outlineLevel="0" collapsed="false">
      <c r="A69" s="0" t="s">
        <v>165</v>
      </c>
      <c r="B69" s="0" t="s">
        <v>166</v>
      </c>
      <c r="C69" s="0" t="s">
        <v>9</v>
      </c>
      <c r="D69" s="0" t="s">
        <v>10</v>
      </c>
      <c r="E69" s="0" t="n">
        <v>3.115</v>
      </c>
      <c r="F69" s="0" t="n">
        <v>0.542511</v>
      </c>
      <c r="G69" s="0" t="n">
        <f aca="false">LOG(F69/E69,2)</f>
        <v>-2.52150786807342</v>
      </c>
      <c r="H69" s="0" t="s">
        <v>167</v>
      </c>
      <c r="I69" s="0" t="s">
        <v>168</v>
      </c>
    </row>
    <row r="70" customFormat="false" ht="15" hidden="false" customHeight="false" outlineLevel="0" collapsed="false">
      <c r="A70" s="0" t="s">
        <v>510</v>
      </c>
      <c r="B70" s="0" t="s">
        <v>511</v>
      </c>
      <c r="C70" s="0" t="s">
        <v>9</v>
      </c>
      <c r="D70" s="0" t="s">
        <v>10</v>
      </c>
      <c r="E70" s="0" t="n">
        <v>76.9059</v>
      </c>
      <c r="F70" s="0" t="n">
        <v>2.91986</v>
      </c>
      <c r="G70" s="0" t="n">
        <f aca="false">LOG(F70/E70,2)</f>
        <v>-4.71912317960767</v>
      </c>
      <c r="H70" s="0" t="s">
        <v>512</v>
      </c>
    </row>
    <row r="71" customFormat="false" ht="15" hidden="false" customHeight="false" outlineLevel="0" collapsed="false">
      <c r="A71" s="0" t="s">
        <v>513</v>
      </c>
      <c r="B71" s="0" t="s">
        <v>514</v>
      </c>
      <c r="C71" s="0" t="s">
        <v>9</v>
      </c>
      <c r="D71" s="0" t="s">
        <v>10</v>
      </c>
      <c r="E71" s="0" t="n">
        <v>3873.14</v>
      </c>
      <c r="F71" s="0" t="n">
        <v>52.0269</v>
      </c>
      <c r="G71" s="0" t="n">
        <f aca="false">LOG(F71/E71,2)</f>
        <v>-6.21810209276555</v>
      </c>
      <c r="H71" s="0" t="s">
        <v>515</v>
      </c>
      <c r="I71" s="0" t="s">
        <v>516</v>
      </c>
    </row>
    <row r="72" customFormat="false" ht="15" hidden="false" customHeight="false" outlineLevel="0" collapsed="false">
      <c r="A72" s="0" t="s">
        <v>517</v>
      </c>
      <c r="B72" s="0" t="s">
        <v>518</v>
      </c>
      <c r="C72" s="0" t="s">
        <v>9</v>
      </c>
      <c r="D72" s="0" t="s">
        <v>10</v>
      </c>
      <c r="E72" s="0" t="n">
        <v>0</v>
      </c>
      <c r="F72" s="0" t="n">
        <v>0.621153</v>
      </c>
      <c r="H72" s="0" t="s">
        <v>519</v>
      </c>
      <c r="P72" s="2"/>
    </row>
    <row r="73" customFormat="false" ht="15" hidden="false" customHeight="false" outlineLevel="0" collapsed="false">
      <c r="A73" s="0" t="s">
        <v>520</v>
      </c>
      <c r="B73" s="0" t="s">
        <v>521</v>
      </c>
      <c r="C73" s="0" t="s">
        <v>9</v>
      </c>
      <c r="D73" s="0" t="s">
        <v>10</v>
      </c>
      <c r="E73" s="0" t="n">
        <v>0</v>
      </c>
      <c r="F73" s="0" t="n">
        <v>0.378591</v>
      </c>
    </row>
    <row r="74" customFormat="false" ht="15" hidden="false" customHeight="false" outlineLevel="0" collapsed="false">
      <c r="A74" s="0" t="s">
        <v>522</v>
      </c>
      <c r="B74" s="0" t="s">
        <v>523</v>
      </c>
      <c r="C74" s="0" t="s">
        <v>9</v>
      </c>
      <c r="D74" s="0" t="s">
        <v>10</v>
      </c>
      <c r="E74" s="0" t="n">
        <v>0</v>
      </c>
      <c r="F74" s="0" t="n">
        <v>0.624001</v>
      </c>
    </row>
    <row r="75" customFormat="false" ht="15" hidden="false" customHeight="false" outlineLevel="0" collapsed="false">
      <c r="A75" s="0" t="s">
        <v>524</v>
      </c>
      <c r="B75" s="0" t="s">
        <v>525</v>
      </c>
      <c r="C75" s="0" t="s">
        <v>9</v>
      </c>
      <c r="D75" s="0" t="s">
        <v>10</v>
      </c>
      <c r="E75" s="0" t="n">
        <v>0</v>
      </c>
      <c r="F75" s="0" t="n">
        <v>0.432</v>
      </c>
    </row>
    <row r="76" customFormat="false" ht="15" hidden="false" customHeight="false" outlineLevel="0" collapsed="false">
      <c r="A76" s="0" t="s">
        <v>179</v>
      </c>
      <c r="B76" s="0" t="s">
        <v>526</v>
      </c>
      <c r="C76" s="0" t="s">
        <v>9</v>
      </c>
      <c r="D76" s="0" t="s">
        <v>10</v>
      </c>
      <c r="E76" s="0" t="n">
        <v>0</v>
      </c>
      <c r="F76" s="0" t="n">
        <v>0.379721</v>
      </c>
    </row>
    <row r="77" customFormat="false" ht="15" hidden="false" customHeight="false" outlineLevel="0" collapsed="false">
      <c r="A77" s="0" t="s">
        <v>179</v>
      </c>
      <c r="B77" s="0" t="s">
        <v>527</v>
      </c>
      <c r="C77" s="0" t="s">
        <v>9</v>
      </c>
      <c r="D77" s="0" t="s">
        <v>10</v>
      </c>
      <c r="E77" s="0" t="n">
        <v>0</v>
      </c>
      <c r="F77" s="0" t="n">
        <v>0.564778</v>
      </c>
    </row>
    <row r="78" customFormat="false" ht="15" hidden="false" customHeight="false" outlineLevel="0" collapsed="false">
      <c r="A78" s="0" t="s">
        <v>179</v>
      </c>
      <c r="B78" s="0" t="s">
        <v>528</v>
      </c>
      <c r="C78" s="0" t="s">
        <v>9</v>
      </c>
      <c r="D78" s="0" t="s">
        <v>10</v>
      </c>
      <c r="E78" s="0" t="n">
        <v>0</v>
      </c>
      <c r="F78" s="0" t="n">
        <v>0.645393</v>
      </c>
    </row>
    <row r="79" customFormat="false" ht="15" hidden="false" customHeight="false" outlineLevel="0" collapsed="false">
      <c r="A79" s="0" t="s">
        <v>179</v>
      </c>
      <c r="B79" s="0" t="s">
        <v>529</v>
      </c>
      <c r="C79" s="0" t="s">
        <v>9</v>
      </c>
      <c r="D79" s="0" t="s">
        <v>10</v>
      </c>
      <c r="E79" s="0" t="n">
        <v>0</v>
      </c>
      <c r="F79" s="0" t="n">
        <v>1.16242</v>
      </c>
    </row>
    <row r="80" customFormat="false" ht="15" hidden="false" customHeight="false" outlineLevel="0" collapsed="false">
      <c r="A80" s="0" t="s">
        <v>179</v>
      </c>
      <c r="B80" s="0" t="s">
        <v>530</v>
      </c>
      <c r="C80" s="0" t="s">
        <v>9</v>
      </c>
      <c r="D80" s="0" t="s">
        <v>10</v>
      </c>
      <c r="E80" s="0" t="n">
        <v>0.128529</v>
      </c>
      <c r="F80" s="0" t="n">
        <v>1.77993</v>
      </c>
    </row>
    <row r="81" customFormat="false" ht="15" hidden="false" customHeight="false" outlineLevel="0" collapsed="false">
      <c r="A81" s="0" t="s">
        <v>179</v>
      </c>
      <c r="B81" s="0" t="s">
        <v>531</v>
      </c>
      <c r="C81" s="0" t="s">
        <v>9</v>
      </c>
      <c r="D81" s="0" t="s">
        <v>10</v>
      </c>
      <c r="E81" s="0" t="n">
        <v>0</v>
      </c>
      <c r="F81" s="0" t="n">
        <v>0.737835</v>
      </c>
    </row>
    <row r="82" customFormat="false" ht="15" hidden="false" customHeight="false" outlineLevel="0" collapsed="false">
      <c r="A82" s="0" t="s">
        <v>179</v>
      </c>
      <c r="B82" s="0" t="s">
        <v>532</v>
      </c>
      <c r="C82" s="0" t="s">
        <v>9</v>
      </c>
      <c r="D82" s="0" t="s">
        <v>10</v>
      </c>
      <c r="E82" s="0" t="n">
        <v>0</v>
      </c>
      <c r="F82" s="0" t="n">
        <v>0.329097</v>
      </c>
    </row>
    <row r="83" customFormat="false" ht="15" hidden="false" customHeight="false" outlineLevel="0" collapsed="false">
      <c r="A83" s="0" t="s">
        <v>179</v>
      </c>
      <c r="B83" s="0" t="s">
        <v>533</v>
      </c>
      <c r="C83" s="0" t="s">
        <v>9</v>
      </c>
      <c r="D83" s="0" t="s">
        <v>10</v>
      </c>
      <c r="E83" s="0" t="n">
        <v>0.0630756</v>
      </c>
      <c r="F83" s="0" t="n">
        <v>1.02182</v>
      </c>
    </row>
    <row r="84" customFormat="false" ht="15" hidden="false" customHeight="false" outlineLevel="0" collapsed="false">
      <c r="A84" s="0" t="s">
        <v>179</v>
      </c>
      <c r="B84" s="0" t="s">
        <v>534</v>
      </c>
      <c r="C84" s="0" t="s">
        <v>9</v>
      </c>
      <c r="D84" s="0" t="s">
        <v>10</v>
      </c>
      <c r="E84" s="0" t="n">
        <v>0</v>
      </c>
      <c r="F84" s="0" t="n">
        <v>0.576642</v>
      </c>
    </row>
    <row r="85" customFormat="false" ht="15" hidden="false" customHeight="false" outlineLevel="0" collapsed="false">
      <c r="A85" s="0" t="s">
        <v>179</v>
      </c>
      <c r="B85" s="0" t="s">
        <v>535</v>
      </c>
      <c r="C85" s="0" t="s">
        <v>9</v>
      </c>
      <c r="D85" s="0" t="s">
        <v>10</v>
      </c>
      <c r="E85" s="0" t="n">
        <v>0</v>
      </c>
      <c r="F85" s="0" t="n">
        <v>0.759516</v>
      </c>
    </row>
    <row r="86" customFormat="false" ht="15" hidden="false" customHeight="false" outlineLevel="0" collapsed="false">
      <c r="A86" s="0" t="s">
        <v>179</v>
      </c>
      <c r="B86" s="0" t="s">
        <v>536</v>
      </c>
      <c r="C86" s="0" t="s">
        <v>9</v>
      </c>
      <c r="D86" s="0" t="s">
        <v>10</v>
      </c>
      <c r="E86" s="0" t="n">
        <v>0</v>
      </c>
      <c r="F86" s="0" t="n">
        <v>0.585323</v>
      </c>
    </row>
    <row r="87" customFormat="false" ht="15" hidden="false" customHeight="false" outlineLevel="0" collapsed="false">
      <c r="A87" s="0" t="s">
        <v>179</v>
      </c>
      <c r="B87" s="0" t="s">
        <v>537</v>
      </c>
      <c r="C87" s="0" t="s">
        <v>9</v>
      </c>
      <c r="D87" s="0" t="s">
        <v>10</v>
      </c>
      <c r="E87" s="0" t="n">
        <v>0.751426</v>
      </c>
      <c r="F87" s="0" t="n">
        <v>3.24773</v>
      </c>
    </row>
    <row r="88" customFormat="false" ht="15" hidden="false" customHeight="false" outlineLevel="0" collapsed="false">
      <c r="A88" s="0" t="s">
        <v>179</v>
      </c>
      <c r="B88" s="0" t="s">
        <v>538</v>
      </c>
      <c r="C88" s="0" t="s">
        <v>9</v>
      </c>
      <c r="D88" s="0" t="s">
        <v>10</v>
      </c>
      <c r="E88" s="0" t="n">
        <v>0</v>
      </c>
      <c r="F88" s="0" t="n">
        <v>0.473069</v>
      </c>
    </row>
    <row r="89" customFormat="false" ht="15" hidden="false" customHeight="false" outlineLevel="0" collapsed="false">
      <c r="A89" s="0" t="s">
        <v>179</v>
      </c>
      <c r="B89" s="0" t="s">
        <v>539</v>
      </c>
      <c r="C89" s="0" t="s">
        <v>9</v>
      </c>
      <c r="D89" s="0" t="s">
        <v>10</v>
      </c>
      <c r="E89" s="0" t="n">
        <v>0</v>
      </c>
      <c r="F89" s="0" t="n">
        <v>0.593781</v>
      </c>
    </row>
    <row r="90" customFormat="false" ht="15" hidden="false" customHeight="false" outlineLevel="0" collapsed="false">
      <c r="A90" s="0" t="s">
        <v>179</v>
      </c>
      <c r="B90" s="0" t="s">
        <v>540</v>
      </c>
      <c r="C90" s="0" t="s">
        <v>9</v>
      </c>
      <c r="D90" s="0" t="s">
        <v>10</v>
      </c>
      <c r="E90" s="0" t="n">
        <v>0</v>
      </c>
      <c r="F90" s="0" t="n">
        <v>0.411229</v>
      </c>
    </row>
    <row r="91" customFormat="false" ht="15" hidden="false" customHeight="false" outlineLevel="0" collapsed="false">
      <c r="A91" s="0" t="s">
        <v>179</v>
      </c>
      <c r="B91" s="0" t="s">
        <v>182</v>
      </c>
      <c r="C91" s="0" t="s">
        <v>9</v>
      </c>
      <c r="D91" s="0" t="s">
        <v>10</v>
      </c>
      <c r="E91" s="1" t="n">
        <v>1352870</v>
      </c>
      <c r="F91" s="1" t="n">
        <v>25583000</v>
      </c>
    </row>
    <row r="92" customFormat="false" ht="15" hidden="false" customHeight="false" outlineLevel="0" collapsed="false">
      <c r="A92" s="0" t="s">
        <v>179</v>
      </c>
      <c r="B92" s="0" t="s">
        <v>541</v>
      </c>
      <c r="C92" s="0" t="s">
        <v>9</v>
      </c>
      <c r="D92" s="0" t="s">
        <v>10</v>
      </c>
      <c r="E92" s="0" t="n">
        <v>0</v>
      </c>
      <c r="F92" s="0" t="n">
        <v>3.94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24.99"/>
    <col collapsed="false" customWidth="true" hidden="false" outlineLevel="0" max="3" min="3" style="0" width="4.41"/>
    <col collapsed="false" customWidth="true" hidden="false" outlineLevel="0" max="4" min="4" style="0" width="5.41"/>
    <col collapsed="false" customWidth="true" hidden="false" outlineLevel="0" max="5" min="5" style="0" width="12.7"/>
    <col collapsed="false" customWidth="true" hidden="false" outlineLevel="0" max="6" min="6" style="0" width="17.28"/>
    <col collapsed="false" customWidth="true" hidden="false" outlineLevel="0" max="7" min="7" style="0" width="31.42"/>
    <col collapsed="false" customWidth="true" hidden="false" outlineLevel="0" max="9" min="8" style="0" width="80.99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542</v>
      </c>
      <c r="G1" s="0" t="s">
        <v>543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169</v>
      </c>
      <c r="B2" s="0" t="s">
        <v>170</v>
      </c>
      <c r="C2" s="0" t="s">
        <v>9</v>
      </c>
      <c r="D2" s="0" t="s">
        <v>544</v>
      </c>
      <c r="E2" s="0" t="n">
        <v>3414.92</v>
      </c>
      <c r="F2" s="0" t="n">
        <v>0.375887</v>
      </c>
      <c r="G2" s="0" t="n">
        <f aca="false">LOG(F2/E2,2)</f>
        <v>-13.1492651401713</v>
      </c>
      <c r="H2" s="0" t="s">
        <v>171</v>
      </c>
      <c r="I2" s="0" t="s">
        <v>172</v>
      </c>
    </row>
    <row r="3" customFormat="false" ht="15" hidden="false" customHeight="false" outlineLevel="0" collapsed="false">
      <c r="A3" s="0" t="s">
        <v>157</v>
      </c>
      <c r="B3" s="0" t="s">
        <v>158</v>
      </c>
      <c r="C3" s="0" t="s">
        <v>9</v>
      </c>
      <c r="D3" s="0" t="s">
        <v>544</v>
      </c>
      <c r="E3" s="0" t="n">
        <v>138.522</v>
      </c>
      <c r="F3" s="0" t="n">
        <v>11.8427</v>
      </c>
      <c r="G3" s="0" t="n">
        <f aca="false">LOG(F3/E3,2)</f>
        <v>-3.54804518110053</v>
      </c>
    </row>
    <row r="4" customFormat="false" ht="15" hidden="false" customHeight="false" outlineLevel="0" collapsed="false">
      <c r="A4" s="0" t="s">
        <v>545</v>
      </c>
      <c r="B4" s="0" t="s">
        <v>546</v>
      </c>
      <c r="C4" s="0" t="s">
        <v>9</v>
      </c>
      <c r="D4" s="0" t="s">
        <v>544</v>
      </c>
      <c r="E4" s="0" t="n">
        <v>2.74449</v>
      </c>
      <c r="F4" s="0" t="n">
        <v>0.253534</v>
      </c>
      <c r="G4" s="0" t="n">
        <f aca="false">LOG(F4/E4,2)</f>
        <v>-3.43628694569978</v>
      </c>
      <c r="H4" s="0" t="s">
        <v>547</v>
      </c>
      <c r="I4" s="0" t="s">
        <v>548</v>
      </c>
    </row>
    <row r="5" customFormat="false" ht="15" hidden="false" customHeight="false" outlineLevel="0" collapsed="false">
      <c r="A5" s="0" t="s">
        <v>139</v>
      </c>
      <c r="B5" s="0" t="s">
        <v>140</v>
      </c>
      <c r="C5" s="0" t="s">
        <v>9</v>
      </c>
      <c r="D5" s="0" t="s">
        <v>544</v>
      </c>
      <c r="E5" s="0" t="n">
        <v>125.048</v>
      </c>
      <c r="F5" s="0" t="n">
        <v>12.5662</v>
      </c>
      <c r="G5" s="0" t="n">
        <f aca="false">LOG(F5/E5,2)</f>
        <v>-3.31486163143478</v>
      </c>
      <c r="H5" s="0" t="s">
        <v>141</v>
      </c>
      <c r="I5" s="0" t="s">
        <v>142</v>
      </c>
    </row>
    <row r="6" customFormat="false" ht="15" hidden="false" customHeight="false" outlineLevel="0" collapsed="false">
      <c r="A6" s="0" t="s">
        <v>549</v>
      </c>
      <c r="B6" s="0" t="s">
        <v>550</v>
      </c>
      <c r="C6" s="0" t="s">
        <v>9</v>
      </c>
      <c r="D6" s="0" t="s">
        <v>544</v>
      </c>
      <c r="E6" s="0" t="n">
        <v>4.26839</v>
      </c>
      <c r="F6" s="0" t="n">
        <v>0.468992</v>
      </c>
      <c r="G6" s="0" t="n">
        <f aca="false">LOG(F6/E6,2)</f>
        <v>-3.18605678151343</v>
      </c>
      <c r="H6" s="0" t="s">
        <v>551</v>
      </c>
      <c r="I6" s="0" t="s">
        <v>552</v>
      </c>
    </row>
    <row r="7" customFormat="false" ht="15" hidden="false" customHeight="false" outlineLevel="0" collapsed="false">
      <c r="A7" s="0" t="s">
        <v>553</v>
      </c>
      <c r="B7" s="0" t="s">
        <v>554</v>
      </c>
      <c r="C7" s="0" t="s">
        <v>9</v>
      </c>
      <c r="D7" s="0" t="s">
        <v>544</v>
      </c>
      <c r="E7" s="0" t="n">
        <v>48.2981</v>
      </c>
      <c r="F7" s="0" t="n">
        <v>5.59657</v>
      </c>
      <c r="G7" s="0" t="n">
        <f aca="false">LOG(F7/E7,2)</f>
        <v>-3.10935162512419</v>
      </c>
      <c r="H7" s="0" t="s">
        <v>555</v>
      </c>
      <c r="I7" s="0" t="s">
        <v>556</v>
      </c>
    </row>
    <row r="8" customFormat="false" ht="15" hidden="false" customHeight="false" outlineLevel="0" collapsed="false">
      <c r="A8" s="0" t="s">
        <v>557</v>
      </c>
      <c r="B8" s="0" t="s">
        <v>558</v>
      </c>
      <c r="C8" s="0" t="s">
        <v>9</v>
      </c>
      <c r="D8" s="0" t="s">
        <v>544</v>
      </c>
      <c r="E8" s="0" t="n">
        <v>20.7458</v>
      </c>
      <c r="F8" s="0" t="n">
        <v>2.90648</v>
      </c>
      <c r="G8" s="0" t="n">
        <f aca="false">LOG(F8/E8,2)</f>
        <v>-2.83547440524213</v>
      </c>
      <c r="H8" s="0" t="s">
        <v>559</v>
      </c>
      <c r="I8" s="0" t="s">
        <v>560</v>
      </c>
    </row>
    <row r="9" customFormat="false" ht="15" hidden="false" customHeight="false" outlineLevel="0" collapsed="false">
      <c r="A9" s="0" t="s">
        <v>561</v>
      </c>
      <c r="B9" s="0" t="s">
        <v>562</v>
      </c>
      <c r="C9" s="0" t="s">
        <v>9</v>
      </c>
      <c r="D9" s="0" t="s">
        <v>544</v>
      </c>
      <c r="E9" s="0" t="n">
        <v>3.74054</v>
      </c>
      <c r="F9" s="0" t="n">
        <v>0.605575</v>
      </c>
      <c r="G9" s="0" t="n">
        <f aca="false">LOG(F9/E9,2)</f>
        <v>-2.62686900586482</v>
      </c>
      <c r="H9" s="0" t="s">
        <v>563</v>
      </c>
      <c r="I9" s="0" t="s">
        <v>564</v>
      </c>
    </row>
    <row r="10" customFormat="false" ht="15" hidden="false" customHeight="false" outlineLevel="0" collapsed="false">
      <c r="A10" s="0" t="s">
        <v>153</v>
      </c>
      <c r="B10" s="0" t="s">
        <v>154</v>
      </c>
      <c r="C10" s="0" t="s">
        <v>9</v>
      </c>
      <c r="D10" s="0" t="s">
        <v>544</v>
      </c>
      <c r="E10" s="0" t="n">
        <v>45.0964</v>
      </c>
      <c r="F10" s="0" t="n">
        <v>8.82762</v>
      </c>
      <c r="G10" s="0" t="n">
        <f aca="false">LOG(F10/E10,2)</f>
        <v>-2.35291583639995</v>
      </c>
      <c r="H10" s="0" t="s">
        <v>155</v>
      </c>
      <c r="I10" s="0" t="s">
        <v>156</v>
      </c>
    </row>
    <row r="11" customFormat="false" ht="15" hidden="false" customHeight="false" outlineLevel="0" collapsed="false">
      <c r="A11" s="0" t="s">
        <v>565</v>
      </c>
      <c r="B11" s="0" t="s">
        <v>566</v>
      </c>
      <c r="C11" s="0" t="s">
        <v>9</v>
      </c>
      <c r="D11" s="0" t="s">
        <v>544</v>
      </c>
      <c r="E11" s="0" t="n">
        <v>241.504</v>
      </c>
      <c r="F11" s="0" t="n">
        <v>47.8621</v>
      </c>
      <c r="G11" s="0" t="n">
        <f aca="false">LOG(F11/E11,2)</f>
        <v>-2.33509148129245</v>
      </c>
      <c r="H11" s="0" t="s">
        <v>567</v>
      </c>
      <c r="I11" s="0" t="s">
        <v>568</v>
      </c>
    </row>
    <row r="12" customFormat="false" ht="15" hidden="false" customHeight="false" outlineLevel="0" collapsed="false">
      <c r="A12" s="0" t="s">
        <v>569</v>
      </c>
      <c r="B12" s="0" t="s">
        <v>570</v>
      </c>
      <c r="C12" s="0" t="s">
        <v>9</v>
      </c>
      <c r="D12" s="0" t="s">
        <v>544</v>
      </c>
      <c r="E12" s="0" t="n">
        <v>13.3107</v>
      </c>
      <c r="F12" s="0" t="n">
        <v>2.8533</v>
      </c>
      <c r="G12" s="0" t="n">
        <f aca="false">LOG(F12/E12,2)</f>
        <v>-2.22188309651887</v>
      </c>
      <c r="H12" s="0" t="s">
        <v>571</v>
      </c>
      <c r="I12" s="0" t="s">
        <v>572</v>
      </c>
    </row>
    <row r="13" customFormat="false" ht="15" hidden="false" customHeight="false" outlineLevel="0" collapsed="false">
      <c r="A13" s="0" t="s">
        <v>573</v>
      </c>
      <c r="B13" s="0" t="s">
        <v>574</v>
      </c>
      <c r="C13" s="0" t="s">
        <v>9</v>
      </c>
      <c r="D13" s="0" t="s">
        <v>544</v>
      </c>
      <c r="E13" s="0" t="n">
        <v>29.1981</v>
      </c>
      <c r="F13" s="0" t="n">
        <v>6.29268</v>
      </c>
      <c r="G13" s="0" t="n">
        <f aca="false">LOG(F13/E13,2)</f>
        <v>-2.21412800716195</v>
      </c>
      <c r="H13" s="0" t="s">
        <v>575</v>
      </c>
      <c r="I13" s="0" t="s">
        <v>576</v>
      </c>
    </row>
    <row r="14" customFormat="false" ht="15" hidden="false" customHeight="false" outlineLevel="0" collapsed="false">
      <c r="A14" s="0" t="s">
        <v>577</v>
      </c>
      <c r="B14" s="0" t="s">
        <v>578</v>
      </c>
      <c r="C14" s="0" t="s">
        <v>9</v>
      </c>
      <c r="D14" s="0" t="s">
        <v>544</v>
      </c>
      <c r="E14" s="0" t="n">
        <v>38.1023</v>
      </c>
      <c r="F14" s="0" t="n">
        <v>8.38422</v>
      </c>
      <c r="G14" s="0" t="n">
        <f aca="false">LOG(F14/E14,2)</f>
        <v>-2.1841296084466</v>
      </c>
      <c r="H14" s="0" t="s">
        <v>579</v>
      </c>
      <c r="I14" s="0" t="s">
        <v>580</v>
      </c>
    </row>
    <row r="15" customFormat="false" ht="15" hidden="false" customHeight="false" outlineLevel="0" collapsed="false">
      <c r="A15" s="0" t="s">
        <v>581</v>
      </c>
      <c r="B15" s="0" t="s">
        <v>582</v>
      </c>
      <c r="C15" s="0" t="s">
        <v>9</v>
      </c>
      <c r="D15" s="0" t="s">
        <v>544</v>
      </c>
      <c r="E15" s="0" t="n">
        <v>89.7175</v>
      </c>
      <c r="F15" s="0" t="n">
        <v>20.5694</v>
      </c>
      <c r="G15" s="0" t="n">
        <f aca="false">LOG(F15/E15,2)</f>
        <v>-2.12488970821399</v>
      </c>
      <c r="H15" s="0" t="s">
        <v>583</v>
      </c>
      <c r="I15" s="0" t="s">
        <v>584</v>
      </c>
    </row>
    <row r="16" customFormat="false" ht="15" hidden="false" customHeight="false" outlineLevel="0" collapsed="false">
      <c r="A16" s="0" t="s">
        <v>215</v>
      </c>
      <c r="B16" s="0" t="s">
        <v>216</v>
      </c>
      <c r="C16" s="0" t="s">
        <v>9</v>
      </c>
      <c r="D16" s="0" t="s">
        <v>544</v>
      </c>
      <c r="E16" s="0" t="n">
        <v>13.2194</v>
      </c>
      <c r="F16" s="0" t="n">
        <v>3.13926</v>
      </c>
      <c r="G16" s="0" t="n">
        <f aca="false">LOG(F16/E16,2)</f>
        <v>-2.0741602715558</v>
      </c>
      <c r="H16" s="0" t="s">
        <v>217</v>
      </c>
      <c r="I16" s="0" t="s">
        <v>218</v>
      </c>
    </row>
    <row r="17" customFormat="false" ht="15" hidden="false" customHeight="false" outlineLevel="0" collapsed="false">
      <c r="A17" s="0" t="s">
        <v>298</v>
      </c>
      <c r="B17" s="0" t="s">
        <v>299</v>
      </c>
      <c r="C17" s="0" t="s">
        <v>9</v>
      </c>
      <c r="D17" s="0" t="s">
        <v>544</v>
      </c>
      <c r="E17" s="0" t="n">
        <v>62.259</v>
      </c>
      <c r="F17" s="0" t="n">
        <v>15.2663</v>
      </c>
      <c r="G17" s="0" t="n">
        <f aca="false">LOG(F17/E17,2)</f>
        <v>-2.02793195721541</v>
      </c>
      <c r="H17" s="0" t="s">
        <v>300</v>
      </c>
      <c r="I17" s="0" t="s">
        <v>301</v>
      </c>
    </row>
    <row r="18" customFormat="false" ht="15" hidden="false" customHeight="false" outlineLevel="0" collapsed="false">
      <c r="A18" s="0" t="s">
        <v>585</v>
      </c>
      <c r="B18" s="0" t="s">
        <v>586</v>
      </c>
      <c r="C18" s="0" t="s">
        <v>9</v>
      </c>
      <c r="D18" s="0" t="s">
        <v>544</v>
      </c>
      <c r="E18" s="0" t="n">
        <v>10.0709</v>
      </c>
      <c r="F18" s="0" t="n">
        <v>2.74978</v>
      </c>
      <c r="G18" s="0" t="n">
        <f aca="false">LOG(F18/E18,2)</f>
        <v>-1.87280451402715</v>
      </c>
      <c r="H18" s="0" t="s">
        <v>587</v>
      </c>
      <c r="I18" s="0" t="s">
        <v>588</v>
      </c>
    </row>
    <row r="19" customFormat="false" ht="15" hidden="false" customHeight="false" outlineLevel="0" collapsed="false">
      <c r="A19" s="0" t="s">
        <v>589</v>
      </c>
      <c r="B19" s="0" t="s">
        <v>590</v>
      </c>
      <c r="C19" s="0" t="s">
        <v>9</v>
      </c>
      <c r="D19" s="0" t="s">
        <v>544</v>
      </c>
      <c r="E19" s="0" t="n">
        <v>13.7116</v>
      </c>
      <c r="F19" s="0" t="n">
        <v>3.78006</v>
      </c>
      <c r="G19" s="0" t="n">
        <f aca="false">LOG(F19/E19,2)</f>
        <v>-1.85891588903103</v>
      </c>
      <c r="H19" s="0" t="s">
        <v>167</v>
      </c>
      <c r="I19" s="0" t="s">
        <v>168</v>
      </c>
    </row>
    <row r="20" customFormat="false" ht="15" hidden="false" customHeight="false" outlineLevel="0" collapsed="false">
      <c r="A20" s="0" t="s">
        <v>274</v>
      </c>
      <c r="B20" s="0" t="s">
        <v>275</v>
      </c>
      <c r="C20" s="0" t="s">
        <v>9</v>
      </c>
      <c r="D20" s="0" t="s">
        <v>544</v>
      </c>
      <c r="E20" s="0" t="n">
        <v>33.2672</v>
      </c>
      <c r="F20" s="0" t="n">
        <v>9.41338</v>
      </c>
      <c r="G20" s="0" t="n">
        <f aca="false">LOG(F20/E20,2)</f>
        <v>-1.8213157039943</v>
      </c>
      <c r="H20" s="0" t="s">
        <v>276</v>
      </c>
      <c r="I20" s="0" t="s">
        <v>277</v>
      </c>
    </row>
    <row r="21" customFormat="false" ht="15" hidden="false" customHeight="false" outlineLevel="0" collapsed="false">
      <c r="A21" s="0" t="s">
        <v>462</v>
      </c>
      <c r="B21" s="0" t="s">
        <v>463</v>
      </c>
      <c r="C21" s="0" t="s">
        <v>9</v>
      </c>
      <c r="D21" s="0" t="s">
        <v>544</v>
      </c>
      <c r="E21" s="0" t="n">
        <v>29.8866</v>
      </c>
      <c r="F21" s="0" t="n">
        <v>8.84117</v>
      </c>
      <c r="G21" s="0" t="n">
        <f aca="false">LOG(F21/E21,2)</f>
        <v>-1.75718957349115</v>
      </c>
      <c r="H21" s="0" t="s">
        <v>464</v>
      </c>
      <c r="I21" s="0" t="s">
        <v>465</v>
      </c>
    </row>
    <row r="22" customFormat="false" ht="15" hidden="false" customHeight="false" outlineLevel="0" collapsed="false">
      <c r="A22" s="0" t="s">
        <v>422</v>
      </c>
      <c r="B22" s="0" t="s">
        <v>423</v>
      </c>
      <c r="C22" s="0" t="s">
        <v>9</v>
      </c>
      <c r="D22" s="0" t="s">
        <v>544</v>
      </c>
      <c r="E22" s="0" t="n">
        <v>47.9899</v>
      </c>
      <c r="F22" s="0" t="n">
        <v>14.3239</v>
      </c>
      <c r="G22" s="0" t="n">
        <f aca="false">LOG(F22/E22,2)</f>
        <v>-1.74430645494676</v>
      </c>
      <c r="H22" s="0" t="s">
        <v>591</v>
      </c>
      <c r="I22" s="0" t="s">
        <v>592</v>
      </c>
    </row>
    <row r="23" customFormat="false" ht="15" hidden="false" customHeight="false" outlineLevel="0" collapsed="false">
      <c r="A23" s="0" t="s">
        <v>593</v>
      </c>
      <c r="B23" s="0" t="s">
        <v>594</v>
      </c>
      <c r="C23" s="0" t="s">
        <v>9</v>
      </c>
      <c r="D23" s="0" t="s">
        <v>544</v>
      </c>
      <c r="E23" s="0" t="n">
        <v>211.25</v>
      </c>
      <c r="F23" s="0" t="n">
        <v>66.786</v>
      </c>
      <c r="G23" s="0" t="n">
        <f aca="false">LOG(F23/E23,2)</f>
        <v>-1.66133372650796</v>
      </c>
      <c r="H23" s="0" t="s">
        <v>595</v>
      </c>
      <c r="I23" s="0" t="s">
        <v>596</v>
      </c>
    </row>
    <row r="24" customFormat="false" ht="15" hidden="false" customHeight="false" outlineLevel="0" collapsed="false">
      <c r="A24" s="0" t="s">
        <v>597</v>
      </c>
      <c r="B24" s="0" t="s">
        <v>598</v>
      </c>
      <c r="C24" s="0" t="s">
        <v>9</v>
      </c>
      <c r="D24" s="0" t="s">
        <v>544</v>
      </c>
      <c r="E24" s="0" t="n">
        <v>24.9065</v>
      </c>
      <c r="F24" s="0" t="n">
        <v>7.92906</v>
      </c>
      <c r="G24" s="0" t="n">
        <f aca="false">LOG(F24/E24,2)</f>
        <v>-1.65130055241149</v>
      </c>
      <c r="H24" s="0" t="s">
        <v>599</v>
      </c>
      <c r="I24" s="0" t="s">
        <v>600</v>
      </c>
    </row>
    <row r="25" customFormat="false" ht="15" hidden="false" customHeight="false" outlineLevel="0" collapsed="false">
      <c r="A25" s="0" t="s">
        <v>601</v>
      </c>
      <c r="B25" s="0" t="s">
        <v>602</v>
      </c>
      <c r="C25" s="0" t="s">
        <v>9</v>
      </c>
      <c r="D25" s="0" t="s">
        <v>544</v>
      </c>
      <c r="E25" s="0" t="n">
        <v>22.7214</v>
      </c>
      <c r="F25" s="0" t="n">
        <v>7.27024</v>
      </c>
      <c r="G25" s="0" t="n">
        <f aca="false">LOG(F25/E25,2)</f>
        <v>-1.643976835298</v>
      </c>
      <c r="H25" s="0" t="s">
        <v>603</v>
      </c>
      <c r="I25" s="0" t="s">
        <v>604</v>
      </c>
    </row>
    <row r="26" customFormat="false" ht="15" hidden="false" customHeight="false" outlineLevel="0" collapsed="false">
      <c r="A26" s="0" t="s">
        <v>605</v>
      </c>
      <c r="B26" s="0" t="s">
        <v>606</v>
      </c>
      <c r="C26" s="0" t="s">
        <v>9</v>
      </c>
      <c r="D26" s="0" t="s">
        <v>544</v>
      </c>
      <c r="E26" s="0" t="n">
        <v>32.6158</v>
      </c>
      <c r="F26" s="0" t="n">
        <v>10.7599</v>
      </c>
      <c r="G26" s="0" t="n">
        <f aca="false">LOG(F26/E26,2)</f>
        <v>-1.59990634547826</v>
      </c>
      <c r="H26" s="0" t="s">
        <v>607</v>
      </c>
      <c r="I26" s="0" t="s">
        <v>608</v>
      </c>
    </row>
    <row r="27" customFormat="false" ht="15" hidden="false" customHeight="false" outlineLevel="0" collapsed="false">
      <c r="A27" s="0" t="s">
        <v>106</v>
      </c>
      <c r="B27" s="0" t="s">
        <v>107</v>
      </c>
      <c r="C27" s="0" t="s">
        <v>9</v>
      </c>
      <c r="D27" s="0" t="s">
        <v>544</v>
      </c>
      <c r="E27" s="0" t="n">
        <v>46.3217</v>
      </c>
      <c r="F27" s="0" t="n">
        <v>15.9049</v>
      </c>
      <c r="G27" s="0" t="n">
        <f aca="false">LOG(F27/E27,2)</f>
        <v>-1.54221689986011</v>
      </c>
      <c r="H27" s="0" t="s">
        <v>108</v>
      </c>
      <c r="I27" s="0" t="s">
        <v>109</v>
      </c>
    </row>
    <row r="28" customFormat="false" ht="15" hidden="false" customHeight="false" outlineLevel="0" collapsed="false">
      <c r="A28" s="0" t="s">
        <v>609</v>
      </c>
      <c r="B28" s="0" t="s">
        <v>610</v>
      </c>
      <c r="C28" s="0" t="s">
        <v>9</v>
      </c>
      <c r="D28" s="0" t="s">
        <v>544</v>
      </c>
      <c r="E28" s="0" t="n">
        <v>28.2266</v>
      </c>
      <c r="F28" s="0" t="n">
        <v>9.72396</v>
      </c>
      <c r="G28" s="0" t="n">
        <f aca="false">LOG(F28/E28,2)</f>
        <v>-1.53743949732322</v>
      </c>
      <c r="H28" s="0" t="s">
        <v>611</v>
      </c>
      <c r="I28" s="0" t="s">
        <v>612</v>
      </c>
    </row>
    <row r="29" customFormat="false" ht="15" hidden="false" customHeight="false" outlineLevel="0" collapsed="false">
      <c r="A29" s="0" t="s">
        <v>613</v>
      </c>
      <c r="B29" s="0" t="s">
        <v>614</v>
      </c>
      <c r="C29" s="0" t="s">
        <v>9</v>
      </c>
      <c r="D29" s="0" t="s">
        <v>544</v>
      </c>
      <c r="E29" s="0" t="n">
        <v>28.3482</v>
      </c>
      <c r="F29" s="0" t="n">
        <v>9.82102</v>
      </c>
      <c r="G29" s="0" t="n">
        <f aca="false">LOG(F29/E29,2)</f>
        <v>-1.52931235846933</v>
      </c>
      <c r="H29" s="0" t="s">
        <v>615</v>
      </c>
      <c r="I29" s="0" t="s">
        <v>616</v>
      </c>
    </row>
    <row r="30" customFormat="false" ht="15" hidden="false" customHeight="false" outlineLevel="0" collapsed="false">
      <c r="A30" s="0" t="s">
        <v>354</v>
      </c>
      <c r="B30" s="0" t="s">
        <v>355</v>
      </c>
      <c r="C30" s="0" t="s">
        <v>9</v>
      </c>
      <c r="D30" s="0" t="s">
        <v>544</v>
      </c>
      <c r="E30" s="0" t="n">
        <v>49.1437</v>
      </c>
      <c r="F30" s="0" t="n">
        <v>17.297</v>
      </c>
      <c r="G30" s="0" t="n">
        <f aca="false">LOG(F30/E30,2)</f>
        <v>-1.50648464360551</v>
      </c>
      <c r="H30" s="0" t="s">
        <v>356</v>
      </c>
      <c r="I30" s="0" t="s">
        <v>357</v>
      </c>
    </row>
    <row r="31" customFormat="false" ht="15" hidden="false" customHeight="false" outlineLevel="0" collapsed="false">
      <c r="A31" s="0" t="s">
        <v>617</v>
      </c>
      <c r="B31" s="0" t="s">
        <v>618</v>
      </c>
      <c r="C31" s="0" t="s">
        <v>9</v>
      </c>
      <c r="D31" s="0" t="s">
        <v>544</v>
      </c>
      <c r="E31" s="0" t="n">
        <v>59.6775</v>
      </c>
      <c r="F31" s="0" t="n">
        <v>21.0397</v>
      </c>
      <c r="G31" s="0" t="n">
        <f aca="false">LOG(F31/E31,2)</f>
        <v>-1.50407296597923</v>
      </c>
      <c r="H31" s="0" t="s">
        <v>619</v>
      </c>
      <c r="I31" s="0" t="s">
        <v>620</v>
      </c>
    </row>
    <row r="32" customFormat="false" ht="15" hidden="false" customHeight="false" outlineLevel="0" collapsed="false">
      <c r="A32" s="0" t="s">
        <v>438</v>
      </c>
      <c r="B32" s="0" t="s">
        <v>439</v>
      </c>
      <c r="C32" s="0" t="s">
        <v>9</v>
      </c>
      <c r="D32" s="0" t="s">
        <v>544</v>
      </c>
      <c r="E32" s="0" t="n">
        <v>30.2534</v>
      </c>
      <c r="F32" s="0" t="n">
        <v>10.7744</v>
      </c>
      <c r="G32" s="0" t="n">
        <f aca="false">LOG(F32/E32,2)</f>
        <v>-1.48948975603764</v>
      </c>
      <c r="H32" s="0" t="s">
        <v>440</v>
      </c>
      <c r="I32" s="0" t="s">
        <v>441</v>
      </c>
    </row>
    <row r="33" customFormat="false" ht="15" hidden="false" customHeight="false" outlineLevel="0" collapsed="false">
      <c r="A33" s="0" t="s">
        <v>621</v>
      </c>
      <c r="B33" s="0" t="s">
        <v>622</v>
      </c>
      <c r="C33" s="0" t="s">
        <v>9</v>
      </c>
      <c r="D33" s="0" t="s">
        <v>544</v>
      </c>
      <c r="E33" s="0" t="n">
        <v>6.15713</v>
      </c>
      <c r="F33" s="0" t="n">
        <v>2.28435</v>
      </c>
      <c r="G33" s="0" t="n">
        <f aca="false">LOG(F33/E33,2)</f>
        <v>-1.43047431730227</v>
      </c>
      <c r="H33" s="0" t="s">
        <v>623</v>
      </c>
      <c r="I33" s="0" t="s">
        <v>624</v>
      </c>
    </row>
    <row r="34" customFormat="false" ht="15" hidden="false" customHeight="false" outlineLevel="0" collapsed="false">
      <c r="A34" s="0" t="s">
        <v>625</v>
      </c>
      <c r="B34" s="0" t="s">
        <v>626</v>
      </c>
      <c r="C34" s="0" t="s">
        <v>9</v>
      </c>
      <c r="D34" s="0" t="s">
        <v>544</v>
      </c>
      <c r="E34" s="0" t="n">
        <v>55.0807</v>
      </c>
      <c r="F34" s="0" t="n">
        <v>20.7047</v>
      </c>
      <c r="G34" s="0" t="n">
        <f aca="false">LOG(F34/E34,2)</f>
        <v>-1.41158859527892</v>
      </c>
      <c r="H34" s="0" t="s">
        <v>627</v>
      </c>
      <c r="I34" s="0" t="s">
        <v>628</v>
      </c>
    </row>
    <row r="35" customFormat="false" ht="15" hidden="false" customHeight="false" outlineLevel="0" collapsed="false">
      <c r="A35" s="0" t="s">
        <v>629</v>
      </c>
      <c r="B35" s="0" t="s">
        <v>630</v>
      </c>
      <c r="C35" s="0" t="s">
        <v>9</v>
      </c>
      <c r="D35" s="0" t="s">
        <v>544</v>
      </c>
      <c r="E35" s="0" t="n">
        <v>24.0895</v>
      </c>
      <c r="F35" s="0" t="n">
        <v>9.65679</v>
      </c>
      <c r="G35" s="0" t="n">
        <f aca="false">LOG(F35/E35,2)</f>
        <v>-1.31878883977888</v>
      </c>
      <c r="H35" s="0" t="s">
        <v>631</v>
      </c>
      <c r="I35" s="0" t="s">
        <v>632</v>
      </c>
    </row>
    <row r="36" customFormat="false" ht="15" hidden="false" customHeight="false" outlineLevel="0" collapsed="false">
      <c r="A36" s="0" t="s">
        <v>633</v>
      </c>
      <c r="B36" s="0" t="s">
        <v>634</v>
      </c>
      <c r="C36" s="0" t="s">
        <v>9</v>
      </c>
      <c r="D36" s="0" t="s">
        <v>544</v>
      </c>
      <c r="E36" s="0" t="n">
        <v>142.384</v>
      </c>
      <c r="F36" s="0" t="n">
        <v>58.2164</v>
      </c>
      <c r="G36" s="0" t="n">
        <f aca="false">LOG(F36/E36,2)</f>
        <v>-1.29028950302809</v>
      </c>
      <c r="H36" s="0" t="s">
        <v>635</v>
      </c>
      <c r="I36" s="0" t="s">
        <v>636</v>
      </c>
    </row>
    <row r="37" customFormat="false" ht="15" hidden="false" customHeight="false" outlineLevel="0" collapsed="false">
      <c r="A37" s="0" t="s">
        <v>131</v>
      </c>
      <c r="B37" s="0" t="s">
        <v>132</v>
      </c>
      <c r="C37" s="0" t="s">
        <v>9</v>
      </c>
      <c r="D37" s="0" t="s">
        <v>544</v>
      </c>
      <c r="E37" s="0" t="n">
        <v>167.757</v>
      </c>
      <c r="F37" s="0" t="n">
        <v>70.2959</v>
      </c>
      <c r="G37" s="0" t="n">
        <f aca="false">LOG(F37/E37,2)</f>
        <v>-1.25486051520122</v>
      </c>
      <c r="H37" s="0" t="s">
        <v>133</v>
      </c>
      <c r="I37" s="0" t="s">
        <v>134</v>
      </c>
    </row>
    <row r="38" customFormat="false" ht="15" hidden="false" customHeight="false" outlineLevel="0" collapsed="false">
      <c r="A38" s="0" t="s">
        <v>637</v>
      </c>
      <c r="B38" s="0" t="s">
        <v>638</v>
      </c>
      <c r="C38" s="0" t="s">
        <v>9</v>
      </c>
      <c r="D38" s="0" t="s">
        <v>544</v>
      </c>
      <c r="E38" s="0" t="n">
        <v>271.051</v>
      </c>
      <c r="F38" s="0" t="n">
        <v>113.678</v>
      </c>
      <c r="G38" s="0" t="n">
        <f aca="false">LOG(F38/E38,2)</f>
        <v>-1.25361125174585</v>
      </c>
      <c r="H38" s="0" t="s">
        <v>639</v>
      </c>
      <c r="I38" s="0" t="s">
        <v>640</v>
      </c>
    </row>
    <row r="39" customFormat="false" ht="15" hidden="false" customHeight="false" outlineLevel="0" collapsed="false">
      <c r="A39" s="0" t="s">
        <v>641</v>
      </c>
      <c r="B39" s="0" t="s">
        <v>642</v>
      </c>
      <c r="C39" s="0" t="s">
        <v>9</v>
      </c>
      <c r="D39" s="0" t="s">
        <v>544</v>
      </c>
      <c r="E39" s="0" t="n">
        <v>363.405</v>
      </c>
      <c r="F39" s="0" t="n">
        <v>158.705</v>
      </c>
      <c r="G39" s="0" t="n">
        <f aca="false">LOG(F39/E39,2)</f>
        <v>-1.19523068840772</v>
      </c>
      <c r="H39" s="0" t="s">
        <v>643</v>
      </c>
      <c r="I39" s="0" t="s">
        <v>644</v>
      </c>
    </row>
    <row r="40" customFormat="false" ht="15" hidden="false" customHeight="false" outlineLevel="0" collapsed="false">
      <c r="A40" s="0" t="s">
        <v>645</v>
      </c>
      <c r="B40" s="0" t="s">
        <v>646</v>
      </c>
      <c r="C40" s="0" t="s">
        <v>9</v>
      </c>
      <c r="D40" s="0" t="s">
        <v>544</v>
      </c>
      <c r="E40" s="0" t="n">
        <v>28.6069</v>
      </c>
      <c r="F40" s="0" t="n">
        <v>12.5563</v>
      </c>
      <c r="G40" s="0" t="n">
        <f aca="false">LOG(F40/E40,2)</f>
        <v>-1.18795176393829</v>
      </c>
      <c r="H40" s="0" t="s">
        <v>647</v>
      </c>
      <c r="I40" s="0" t="s">
        <v>648</v>
      </c>
    </row>
    <row r="41" customFormat="false" ht="15" hidden="false" customHeight="false" outlineLevel="0" collapsed="false">
      <c r="A41" s="0" t="s">
        <v>165</v>
      </c>
      <c r="B41" s="0" t="s">
        <v>166</v>
      </c>
      <c r="C41" s="0" t="s">
        <v>9</v>
      </c>
      <c r="D41" s="0" t="s">
        <v>544</v>
      </c>
      <c r="E41" s="0" t="n">
        <v>6.80174</v>
      </c>
      <c r="F41" s="0" t="n">
        <v>23.5251</v>
      </c>
      <c r="G41" s="0" t="n">
        <f aca="false">LOG(F41/E41,2)</f>
        <v>1.79022509109005</v>
      </c>
      <c r="H41" s="0" t="s">
        <v>159</v>
      </c>
      <c r="I41" s="0" t="s">
        <v>160</v>
      </c>
    </row>
    <row r="42" customFormat="false" ht="15" hidden="false" customHeight="false" outlineLevel="0" collapsed="false">
      <c r="A42" s="0" t="s">
        <v>219</v>
      </c>
      <c r="B42" s="0" t="s">
        <v>220</v>
      </c>
      <c r="C42" s="0" t="s">
        <v>9</v>
      </c>
      <c r="D42" s="0" t="s">
        <v>544</v>
      </c>
      <c r="E42" s="0" t="n">
        <v>4.24711</v>
      </c>
      <c r="F42" s="0" t="n">
        <v>21.8895</v>
      </c>
      <c r="G42" s="0" t="n">
        <f aca="false">LOG(F42/E42,2)</f>
        <v>2.3656856208196</v>
      </c>
      <c r="H42" s="0" t="s">
        <v>221</v>
      </c>
      <c r="I42" s="0" t="s">
        <v>222</v>
      </c>
    </row>
    <row r="43" customFormat="false" ht="15" hidden="false" customHeight="false" outlineLevel="0" collapsed="false">
      <c r="A43" s="0" t="s">
        <v>649</v>
      </c>
      <c r="B43" s="0" t="s">
        <v>650</v>
      </c>
      <c r="C43" s="0" t="s">
        <v>9</v>
      </c>
      <c r="D43" s="0" t="s">
        <v>544</v>
      </c>
      <c r="E43" s="0" t="n">
        <v>8.25499</v>
      </c>
      <c r="F43" s="0" t="n">
        <v>32.4608</v>
      </c>
      <c r="G43" s="0" t="n">
        <f aca="false">LOG(F43/E43,2)</f>
        <v>1.97536018311456</v>
      </c>
      <c r="H43" s="0" t="s">
        <v>651</v>
      </c>
      <c r="I43" s="0" t="s">
        <v>652</v>
      </c>
    </row>
    <row r="44" customFormat="false" ht="15" hidden="false" customHeight="false" outlineLevel="0" collapsed="false">
      <c r="A44" s="0" t="s">
        <v>653</v>
      </c>
      <c r="B44" s="0" t="s">
        <v>654</v>
      </c>
      <c r="C44" s="0" t="s">
        <v>9</v>
      </c>
      <c r="D44" s="0" t="s">
        <v>544</v>
      </c>
      <c r="E44" s="0" t="n">
        <v>35.9975</v>
      </c>
      <c r="F44" s="0" t="n">
        <v>87.222</v>
      </c>
      <c r="G44" s="0" t="n">
        <f aca="false">LOG(F44/E44,2)</f>
        <v>1.27679535586803</v>
      </c>
      <c r="H44" s="0" t="s">
        <v>655</v>
      </c>
      <c r="I44" s="0" t="s">
        <v>656</v>
      </c>
    </row>
    <row r="45" customFormat="false" ht="15" hidden="false" customHeight="false" outlineLevel="0" collapsed="false">
      <c r="A45" s="0" t="s">
        <v>657</v>
      </c>
      <c r="B45" s="0" t="s">
        <v>658</v>
      </c>
      <c r="C45" s="0" t="s">
        <v>9</v>
      </c>
      <c r="D45" s="0" t="s">
        <v>544</v>
      </c>
      <c r="E45" s="0" t="n">
        <v>0.971905</v>
      </c>
      <c r="F45" s="0" t="n">
        <v>0</v>
      </c>
      <c r="H45" s="0" t="s">
        <v>659</v>
      </c>
      <c r="I45" s="0" t="s">
        <v>660</v>
      </c>
    </row>
    <row r="46" customFormat="false" ht="15" hidden="false" customHeight="false" outlineLevel="0" collapsed="false">
      <c r="A46" s="0" t="s">
        <v>661</v>
      </c>
      <c r="B46" s="0" t="s">
        <v>662</v>
      </c>
      <c r="C46" s="0" t="s">
        <v>9</v>
      </c>
      <c r="D46" s="0" t="s">
        <v>544</v>
      </c>
      <c r="E46" s="0" t="n">
        <v>0.594657</v>
      </c>
      <c r="F46" s="0" t="n">
        <v>0</v>
      </c>
      <c r="H46" s="0" t="s">
        <v>663</v>
      </c>
    </row>
    <row r="47" customFormat="false" ht="15" hidden="false" customHeight="false" outlineLevel="0" collapsed="false">
      <c r="A47" s="0" t="s">
        <v>664</v>
      </c>
      <c r="B47" s="0" t="s">
        <v>665</v>
      </c>
      <c r="C47" s="0" t="s">
        <v>9</v>
      </c>
      <c r="D47" s="0" t="s">
        <v>544</v>
      </c>
      <c r="E47" s="0" t="n">
        <v>0.484839</v>
      </c>
      <c r="F47" s="0" t="n">
        <v>0</v>
      </c>
      <c r="H47" s="0" t="s">
        <v>424</v>
      </c>
      <c r="I47" s="0" t="s">
        <v>425</v>
      </c>
    </row>
    <row r="48" customFormat="false" ht="15" hidden="false" customHeight="false" outlineLevel="0" collapsed="false">
      <c r="A48" s="0" t="s">
        <v>179</v>
      </c>
      <c r="B48" s="0" t="s">
        <v>182</v>
      </c>
      <c r="C48" s="0" t="s">
        <v>9</v>
      </c>
      <c r="D48" s="0" t="s">
        <v>544</v>
      </c>
      <c r="E48" s="1" t="n">
        <v>2437280</v>
      </c>
      <c r="F48" s="0" t="n">
        <v>0</v>
      </c>
    </row>
    <row r="49" customFormat="false" ht="15" hidden="false" customHeight="false" outlineLevel="0" collapsed="false">
      <c r="E4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23.85"/>
    <col collapsed="false" customWidth="true" hidden="false" outlineLevel="0" max="3" min="3" style="0" width="4.41"/>
    <col collapsed="false" customWidth="true" hidden="false" outlineLevel="0" max="4" min="4" style="0" width="5.41"/>
    <col collapsed="false" customWidth="true" hidden="false" outlineLevel="0" max="5" min="5" style="0" width="12.7"/>
    <col collapsed="false" customWidth="true" hidden="false" outlineLevel="0" max="6" min="6" style="0" width="17.28"/>
    <col collapsed="false" customWidth="true" hidden="false" outlineLevel="0" max="7" min="7" style="0" width="23.85"/>
    <col collapsed="false" customWidth="true" hidden="false" outlineLevel="0" max="8" min="8" style="0" width="79.42"/>
    <col collapsed="false" customWidth="true" hidden="false" outlineLevel="0" max="9" min="9" style="0" width="10.41"/>
    <col collapsed="false" customWidth="true" hidden="false" outlineLevel="0" max="10" min="10" style="0" width="7.42"/>
    <col collapsed="false" customWidth="true" hidden="false" outlineLevel="0" max="11" min="11" style="0" width="8.41"/>
    <col collapsed="false" customWidth="true" hidden="false" outlineLevel="0" max="12" min="12" style="0" width="74.84"/>
    <col collapsed="false" customWidth="true" hidden="false" outlineLevel="0" max="14" min="13" style="0" width="80.99"/>
    <col collapsed="false" customWidth="true" hidden="false" outlineLevel="0" max="15" min="15" style="0" width="13.85"/>
    <col collapsed="false" customWidth="true" hidden="false" outlineLevel="0" max="16" min="16" style="0" width="11.56"/>
    <col collapsed="false" customWidth="true" hidden="false" outlineLevel="0" max="17" min="17" style="0" width="40.42"/>
    <col collapsed="false" customWidth="true" hidden="false" outlineLevel="0" max="18" min="18" style="0" width="43.85"/>
    <col collapsed="false" customWidth="true" hidden="false" outlineLevel="0" max="19" min="19" style="0" width="41.56"/>
    <col collapsed="false" customWidth="true" hidden="false" outlineLevel="0" max="20" min="20" style="0" width="12.7"/>
    <col collapsed="false" customWidth="true" hidden="false" outlineLevel="0" max="21" min="21" style="0" width="11.56"/>
    <col collapsed="false" customWidth="true" hidden="false" outlineLevel="0" max="22" min="22" style="0" width="7.42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666</v>
      </c>
      <c r="G1" s="0" t="s">
        <v>543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561</v>
      </c>
      <c r="B2" s="0" t="s">
        <v>562</v>
      </c>
      <c r="C2" s="0" t="s">
        <v>9</v>
      </c>
      <c r="D2" s="0" t="s">
        <v>544</v>
      </c>
      <c r="E2" s="0" t="n">
        <v>35.9422</v>
      </c>
      <c r="F2" s="0" t="n">
        <v>2.64552</v>
      </c>
      <c r="G2" s="0" t="n">
        <f aca="false">LOG(F2/E2,2)</f>
        <v>-3.76405548842638</v>
      </c>
      <c r="H2" s="0" t="s">
        <v>563</v>
      </c>
      <c r="I2" s="0" t="s">
        <v>667</v>
      </c>
    </row>
    <row r="3" customFormat="false" ht="15" hidden="false" customHeight="false" outlineLevel="0" collapsed="false">
      <c r="A3" s="0" t="s">
        <v>668</v>
      </c>
      <c r="B3" s="0" t="s">
        <v>669</v>
      </c>
      <c r="C3" s="0" t="s">
        <v>9</v>
      </c>
      <c r="D3" s="0" t="s">
        <v>544</v>
      </c>
      <c r="E3" s="0" t="n">
        <v>67.5002</v>
      </c>
      <c r="F3" s="0" t="n">
        <v>7.40562</v>
      </c>
      <c r="G3" s="0" t="n">
        <f aca="false">LOG(F3/E3,2)</f>
        <v>-3.1881993484063</v>
      </c>
      <c r="H3" s="0" t="s">
        <v>670</v>
      </c>
      <c r="I3" s="0" t="s">
        <v>671</v>
      </c>
    </row>
    <row r="4" customFormat="false" ht="15" hidden="false" customHeight="false" outlineLevel="0" collapsed="false">
      <c r="A4" s="0" t="s">
        <v>420</v>
      </c>
      <c r="B4" s="0" t="s">
        <v>421</v>
      </c>
      <c r="C4" s="0" t="s">
        <v>9</v>
      </c>
      <c r="D4" s="0" t="s">
        <v>544</v>
      </c>
      <c r="E4" s="0" t="n">
        <v>162.782</v>
      </c>
      <c r="F4" s="0" t="n">
        <v>24.9001</v>
      </c>
      <c r="G4" s="0" t="n">
        <f aca="false">LOG(F4/E4,2)</f>
        <v>-2.70871773769824</v>
      </c>
      <c r="H4" s="0" t="s">
        <v>672</v>
      </c>
      <c r="I4" s="0" t="s">
        <v>673</v>
      </c>
    </row>
    <row r="5" customFormat="false" ht="15" hidden="false" customHeight="false" outlineLevel="0" collapsed="false">
      <c r="A5" s="0" t="s">
        <v>674</v>
      </c>
      <c r="B5" s="0" t="s">
        <v>675</v>
      </c>
      <c r="C5" s="0" t="s">
        <v>9</v>
      </c>
      <c r="D5" s="0" t="s">
        <v>544</v>
      </c>
      <c r="E5" s="0" t="n">
        <v>279.28</v>
      </c>
      <c r="F5" s="0" t="n">
        <v>77.3915</v>
      </c>
      <c r="G5" s="0" t="n">
        <f aca="false">LOG(F5/E5,2)</f>
        <v>-1.85146523472315</v>
      </c>
      <c r="H5" s="0" t="s">
        <v>676</v>
      </c>
      <c r="I5" s="0" t="s">
        <v>677</v>
      </c>
    </row>
    <row r="6" customFormat="false" ht="15" hidden="false" customHeight="false" outlineLevel="0" collapsed="false">
      <c r="A6" s="0" t="s">
        <v>219</v>
      </c>
      <c r="B6" s="0" t="s">
        <v>220</v>
      </c>
      <c r="C6" s="0" t="s">
        <v>9</v>
      </c>
      <c r="D6" s="0" t="s">
        <v>544</v>
      </c>
      <c r="E6" s="0" t="n">
        <v>5.2798</v>
      </c>
      <c r="F6" s="0" t="n">
        <v>27.1897</v>
      </c>
      <c r="G6" s="0" t="n">
        <f aca="false">LOG(F6/E6,2)</f>
        <v>2.3645050472231</v>
      </c>
      <c r="H6" s="0" t="s">
        <v>221</v>
      </c>
      <c r="I6" s="0" t="s">
        <v>222</v>
      </c>
    </row>
    <row r="7" customFormat="false" ht="15" hidden="false" customHeight="false" outlineLevel="0" collapsed="false">
      <c r="A7" s="0" t="s">
        <v>139</v>
      </c>
      <c r="B7" s="0" t="s">
        <v>140</v>
      </c>
      <c r="C7" s="0" t="s">
        <v>9</v>
      </c>
      <c r="D7" s="0" t="s">
        <v>544</v>
      </c>
      <c r="E7" s="0" t="n">
        <v>4.2438</v>
      </c>
      <c r="F7" s="0" t="n">
        <v>37.3651</v>
      </c>
      <c r="G7" s="0" t="n">
        <f aca="false">LOG(F7/E7,2)</f>
        <v>3.13826281113184</v>
      </c>
      <c r="H7" s="0" t="s">
        <v>141</v>
      </c>
      <c r="I7" s="0" t="s">
        <v>142</v>
      </c>
    </row>
    <row r="8" customFormat="false" ht="15" hidden="false" customHeight="false" outlineLevel="0" collapsed="false">
      <c r="A8" s="0" t="s">
        <v>678</v>
      </c>
      <c r="B8" s="0" t="s">
        <v>679</v>
      </c>
      <c r="C8" s="0" t="s">
        <v>9</v>
      </c>
      <c r="D8" s="0" t="s">
        <v>544</v>
      </c>
      <c r="E8" s="0" t="n">
        <v>5.0006</v>
      </c>
      <c r="F8" s="0" t="n">
        <v>479.744</v>
      </c>
      <c r="G8" s="0" t="n">
        <f aca="false">LOG(F8/E8,2)</f>
        <v>6.5840197450914</v>
      </c>
      <c r="H8" s="0" t="s">
        <v>680</v>
      </c>
      <c r="I8" s="0" t="s">
        <v>681</v>
      </c>
    </row>
    <row r="9" customFormat="false" ht="15" hidden="false" customHeight="false" outlineLevel="0" collapsed="false">
      <c r="A9" s="0" t="s">
        <v>657</v>
      </c>
      <c r="B9" s="0" t="s">
        <v>658</v>
      </c>
      <c r="C9" s="0" t="s">
        <v>9</v>
      </c>
      <c r="D9" s="0" t="s">
        <v>544</v>
      </c>
      <c r="E9" s="0" t="n">
        <v>1.63704</v>
      </c>
      <c r="F9" s="0" t="n">
        <v>0</v>
      </c>
      <c r="H9" s="0" t="s">
        <v>659</v>
      </c>
      <c r="I9" s="0" t="s">
        <v>682</v>
      </c>
    </row>
    <row r="10" customFormat="false" ht="15" hidden="false" customHeight="false" outlineLevel="0" collapsed="false">
      <c r="A10" s="0" t="s">
        <v>683</v>
      </c>
      <c r="B10" s="0" t="s">
        <v>684</v>
      </c>
      <c r="C10" s="0" t="s">
        <v>9</v>
      </c>
      <c r="D10" s="0" t="s">
        <v>544</v>
      </c>
      <c r="E10" s="0" t="n">
        <v>4.85087</v>
      </c>
      <c r="F10" s="0" t="n">
        <v>0</v>
      </c>
      <c r="H10" s="0" t="s">
        <v>685</v>
      </c>
      <c r="I10" s="0" t="s">
        <v>686</v>
      </c>
    </row>
    <row r="11" customFormat="false" ht="15" hidden="false" customHeight="false" outlineLevel="0" collapsed="false">
      <c r="A11" s="0" t="s">
        <v>179</v>
      </c>
      <c r="B11" s="0" t="s">
        <v>388</v>
      </c>
      <c r="C11" s="0" t="s">
        <v>9</v>
      </c>
      <c r="D11" s="0" t="s">
        <v>544</v>
      </c>
      <c r="E11" s="1" t="n">
        <v>360722000</v>
      </c>
      <c r="F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24.99"/>
    <col collapsed="false" customWidth="true" hidden="false" outlineLevel="0" max="3" min="3" style="0" width="4.41"/>
    <col collapsed="false" customWidth="true" hidden="false" outlineLevel="0" max="4" min="4" style="0" width="5.41"/>
    <col collapsed="false" customWidth="true" hidden="false" outlineLevel="0" max="5" min="5" style="0" width="12.7"/>
    <col collapsed="false" customWidth="true" hidden="false" outlineLevel="0" max="6" min="6" style="0" width="18.41"/>
    <col collapsed="false" customWidth="true" hidden="false" outlineLevel="0" max="7" min="7" style="0" width="30.28"/>
    <col collapsed="false" customWidth="true" hidden="false" outlineLevel="0" max="8" min="8" style="0" width="40.42"/>
    <col collapsed="false" customWidth="true" hidden="false" outlineLevel="0" max="9" min="9" style="0" width="255.56"/>
    <col collapsed="false" customWidth="true" hidden="false" outlineLevel="0" max="10" min="10" style="0" width="10.41"/>
    <col collapsed="false" customWidth="true" hidden="false" outlineLevel="0" max="12" min="11" style="0" width="7.42"/>
    <col collapsed="false" customWidth="true" hidden="false" outlineLevel="0" max="13" min="13" style="0" width="62.7"/>
    <col collapsed="false" customWidth="true" hidden="false" outlineLevel="0" max="14" min="14" style="0" width="40.42"/>
    <col collapsed="false" customWidth="true" hidden="false" outlineLevel="0" max="15" min="15" style="0" width="80.99"/>
    <col collapsed="false" customWidth="true" hidden="false" outlineLevel="0" max="16" min="16" style="0" width="13.85"/>
    <col collapsed="false" customWidth="true" hidden="false" outlineLevel="0" max="17" min="17" style="0" width="11.56"/>
    <col collapsed="false" customWidth="true" hidden="false" outlineLevel="0" max="18" min="18" style="0" width="40.42"/>
    <col collapsed="false" customWidth="true" hidden="false" outlineLevel="0" max="19" min="19" style="0" width="43.85"/>
    <col collapsed="false" customWidth="true" hidden="false" outlineLevel="0" max="20" min="20" style="0" width="41.56"/>
    <col collapsed="false" customWidth="true" hidden="false" outlineLevel="0" max="21" min="21" style="0" width="12.7"/>
    <col collapsed="false" customWidth="true" hidden="false" outlineLevel="0" max="22" min="22" style="0" width="11.56"/>
    <col collapsed="false" customWidth="true" hidden="false" outlineLevel="0" max="23" min="23" style="0" width="7.42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687</v>
      </c>
      <c r="G1" s="0" t="s">
        <v>543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513</v>
      </c>
      <c r="B2" s="0" t="s">
        <v>514</v>
      </c>
      <c r="C2" s="0" t="s">
        <v>9</v>
      </c>
      <c r="D2" s="0" t="s">
        <v>544</v>
      </c>
      <c r="E2" s="0" t="n">
        <v>3873.14</v>
      </c>
      <c r="F2" s="0" t="n">
        <v>54.9324</v>
      </c>
      <c r="G2" s="0" t="n">
        <f aca="false">LOG(F2/E2,2)</f>
        <v>-6.13970251562015</v>
      </c>
      <c r="H2" s="0" t="s">
        <v>515</v>
      </c>
    </row>
    <row r="3" customFormat="false" ht="15" hidden="false" customHeight="false" outlineLevel="0" collapsed="false">
      <c r="A3" s="0" t="s">
        <v>510</v>
      </c>
      <c r="B3" s="0" t="s">
        <v>511</v>
      </c>
      <c r="C3" s="0" t="s">
        <v>9</v>
      </c>
      <c r="D3" s="0" t="s">
        <v>544</v>
      </c>
      <c r="E3" s="0" t="n">
        <v>76.9059</v>
      </c>
      <c r="F3" s="0" t="n">
        <v>2.59634</v>
      </c>
      <c r="G3" s="0" t="n">
        <f aca="false">LOG(F3/E3,2)</f>
        <v>-4.88854305496563</v>
      </c>
      <c r="H3" s="0" t="s">
        <v>512</v>
      </c>
    </row>
    <row r="4" customFormat="false" ht="15" hidden="false" customHeight="false" outlineLevel="0" collapsed="false">
      <c r="A4" s="0" t="s">
        <v>688</v>
      </c>
      <c r="B4" s="0" t="s">
        <v>689</v>
      </c>
      <c r="C4" s="0" t="s">
        <v>9</v>
      </c>
      <c r="D4" s="0" t="s">
        <v>544</v>
      </c>
      <c r="E4" s="0" t="n">
        <v>9.80242</v>
      </c>
      <c r="F4" s="0" t="n">
        <v>1.42072</v>
      </c>
      <c r="G4" s="0" t="n">
        <f aca="false">LOG(F4/E4,2)</f>
        <v>-2.78651571091031</v>
      </c>
      <c r="H4" s="0" t="s">
        <v>690</v>
      </c>
      <c r="I4" s="0" t="s">
        <v>691</v>
      </c>
    </row>
    <row r="5" customFormat="false" ht="15" hidden="false" customHeight="false" outlineLevel="0" collapsed="false">
      <c r="A5" s="0" t="s">
        <v>692</v>
      </c>
      <c r="B5" s="0" t="s">
        <v>693</v>
      </c>
      <c r="C5" s="0" t="s">
        <v>9</v>
      </c>
      <c r="D5" s="0" t="s">
        <v>544</v>
      </c>
      <c r="E5" s="0" t="n">
        <v>4.51144</v>
      </c>
      <c r="F5" s="0" t="n">
        <v>0.793693</v>
      </c>
      <c r="G5" s="0" t="n">
        <f aca="false">LOG(F5/E5,2)</f>
        <v>-2.50693501197179</v>
      </c>
      <c r="H5" s="0" t="s">
        <v>694</v>
      </c>
      <c r="I5" s="0" t="s">
        <v>695</v>
      </c>
    </row>
    <row r="6" customFormat="false" ht="15" hidden="false" customHeight="false" outlineLevel="0" collapsed="false">
      <c r="A6" s="0" t="s">
        <v>165</v>
      </c>
      <c r="B6" s="0" t="s">
        <v>166</v>
      </c>
      <c r="C6" s="0" t="s">
        <v>9</v>
      </c>
      <c r="D6" s="0" t="s">
        <v>544</v>
      </c>
      <c r="E6" s="0" t="n">
        <v>3.115</v>
      </c>
      <c r="F6" s="0" t="n">
        <v>15.9886</v>
      </c>
      <c r="G6" s="0" t="n">
        <f aca="false">LOG(F6/E6,2)</f>
        <v>2.35973955016348</v>
      </c>
      <c r="H6" s="0" t="s">
        <v>167</v>
      </c>
    </row>
    <row r="7" customFormat="false" ht="15" hidden="false" customHeight="false" outlineLevel="0" collapsed="false">
      <c r="A7" s="0" t="s">
        <v>696</v>
      </c>
      <c r="B7" s="0" t="s">
        <v>697</v>
      </c>
      <c r="C7" s="0" t="s">
        <v>9</v>
      </c>
      <c r="D7" s="0" t="s">
        <v>544</v>
      </c>
      <c r="E7" s="0" t="n">
        <v>0.398941</v>
      </c>
      <c r="F7" s="0" t="n">
        <v>0</v>
      </c>
    </row>
    <row r="8" customFormat="false" ht="15" hidden="false" customHeight="false" outlineLevel="0" collapsed="false">
      <c r="A8" s="0" t="s">
        <v>179</v>
      </c>
      <c r="B8" s="0" t="s">
        <v>698</v>
      </c>
      <c r="C8" s="0" t="s">
        <v>9</v>
      </c>
      <c r="D8" s="0" t="s">
        <v>544</v>
      </c>
      <c r="E8" s="1" t="n">
        <v>50361900</v>
      </c>
      <c r="F8" s="0" t="n">
        <v>0</v>
      </c>
    </row>
    <row r="9" customFormat="false" ht="15" hidden="false" customHeight="false" outlineLevel="0" collapsed="false">
      <c r="A9" s="0" t="s">
        <v>179</v>
      </c>
      <c r="B9" s="0" t="s">
        <v>699</v>
      </c>
      <c r="C9" s="0" t="s">
        <v>9</v>
      </c>
      <c r="D9" s="0" t="s">
        <v>544</v>
      </c>
      <c r="E9" s="0" t="n">
        <v>0.718287</v>
      </c>
      <c r="F9" s="0" t="n">
        <v>0</v>
      </c>
    </row>
    <row r="10" customFormat="false" ht="15" hidden="false" customHeight="false" outlineLevel="0" collapsed="false">
      <c r="A10" s="0" t="s">
        <v>179</v>
      </c>
      <c r="B10" s="0" t="s">
        <v>700</v>
      </c>
      <c r="C10" s="0" t="s">
        <v>9</v>
      </c>
      <c r="D10" s="0" t="s">
        <v>544</v>
      </c>
      <c r="E10" s="1" t="n">
        <v>15513700</v>
      </c>
      <c r="F10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10.41"/>
    <col collapsed="false" customWidth="true" hidden="false" outlineLevel="0" max="3" min="3" style="0" width="7.42"/>
    <col collapsed="false" customWidth="true" hidden="false" outlineLevel="0" max="4" min="4" style="0" width="4.41"/>
    <col collapsed="false" customWidth="true" hidden="false" outlineLevel="0" max="5" min="5" style="0" width="12.7"/>
    <col collapsed="false" customWidth="true" hidden="false" outlineLevel="0" max="6" min="6" style="0" width="16.13"/>
    <col collapsed="false" customWidth="true" hidden="false" outlineLevel="0" max="7" min="7" style="0" width="30.28"/>
    <col collapsed="false" customWidth="true" hidden="false" outlineLevel="0" max="8" min="8" style="0" width="26.13"/>
    <col collapsed="false" customWidth="true" hidden="false" outlineLevel="0" max="9" min="9" style="0" width="14.99"/>
    <col collapsed="false" customWidth="true" hidden="false" outlineLevel="0" max="10" min="10" style="0" width="12.7"/>
    <col collapsed="false" customWidth="true" hidden="false" outlineLevel="0" max="11" min="11" style="0" width="11.56"/>
    <col collapsed="false" customWidth="true" hidden="false" outlineLevel="0" max="12" min="12" style="0" width="7.42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701</v>
      </c>
      <c r="G1" s="0" t="s">
        <v>702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703</v>
      </c>
      <c r="B2" s="0" t="s">
        <v>704</v>
      </c>
      <c r="C2" s="0" t="s">
        <v>9</v>
      </c>
      <c r="D2" s="0" t="s">
        <v>705</v>
      </c>
      <c r="E2" s="0" t="n">
        <v>631.326</v>
      </c>
      <c r="F2" s="0" t="n">
        <v>2289.71</v>
      </c>
      <c r="G2" s="0" t="n">
        <f aca="false">LOG(F2/E2,2)</f>
        <v>1.85870781520248</v>
      </c>
      <c r="H2" s="0" t="s">
        <v>706</v>
      </c>
      <c r="I2" s="0" t="s">
        <v>707</v>
      </c>
    </row>
    <row r="3" customFormat="false" ht="15" hidden="false" customHeight="false" outlineLevel="0" collapsed="false">
      <c r="A3" s="0" t="s">
        <v>708</v>
      </c>
      <c r="B3" s="0" t="s">
        <v>709</v>
      </c>
      <c r="C3" s="0" t="s">
        <v>9</v>
      </c>
      <c r="D3" s="0" t="s">
        <v>705</v>
      </c>
      <c r="E3" s="0" t="n">
        <v>2.4079</v>
      </c>
      <c r="F3" s="0" t="n">
        <v>46.2718</v>
      </c>
      <c r="G3" s="0" t="n">
        <f aca="false">LOG(F3/E3,2)</f>
        <v>4.26428583829168</v>
      </c>
      <c r="H3" s="0" t="s">
        <v>710</v>
      </c>
    </row>
    <row r="4" customFormat="false" ht="15" hidden="false" customHeight="false" outlineLevel="0" collapsed="false">
      <c r="A4" s="0" t="s">
        <v>169</v>
      </c>
      <c r="B4" s="0" t="s">
        <v>170</v>
      </c>
      <c r="C4" s="0" t="s">
        <v>9</v>
      </c>
      <c r="D4" s="0" t="s">
        <v>705</v>
      </c>
      <c r="E4" s="0" t="n">
        <v>3414.92</v>
      </c>
      <c r="F4" s="0" t="n">
        <v>0.234969</v>
      </c>
      <c r="G4" s="0" t="n">
        <f aca="false">LOG(F4/E4,2)</f>
        <v>-13.8270937297324</v>
      </c>
      <c r="H4" s="0" t="s">
        <v>171</v>
      </c>
      <c r="I4" s="0" t="s">
        <v>172</v>
      </c>
    </row>
    <row r="5" customFormat="false" ht="15" hidden="false" customHeight="false" outlineLevel="0" collapsed="false">
      <c r="A5" s="0" t="s">
        <v>711</v>
      </c>
      <c r="B5" s="0" t="s">
        <v>712</v>
      </c>
      <c r="C5" s="0" t="s">
        <v>9</v>
      </c>
      <c r="D5" s="0" t="s">
        <v>705</v>
      </c>
      <c r="E5" s="0" t="n">
        <v>14.4764</v>
      </c>
      <c r="F5" s="0" t="n">
        <v>82.8138</v>
      </c>
      <c r="G5" s="0" t="n">
        <f aca="false">LOG(F5/E5,2)</f>
        <v>2.51616832012409</v>
      </c>
      <c r="H5" s="0" t="s">
        <v>713</v>
      </c>
    </row>
    <row r="6" customFormat="false" ht="15" hidden="false" customHeight="false" outlineLevel="0" collapsed="false">
      <c r="A6" s="0" t="s">
        <v>714</v>
      </c>
      <c r="B6" s="0" t="s">
        <v>715</v>
      </c>
      <c r="C6" s="0" t="s">
        <v>9</v>
      </c>
      <c r="D6" s="0" t="s">
        <v>705</v>
      </c>
      <c r="E6" s="0" t="n">
        <v>1.82445</v>
      </c>
      <c r="F6" s="0" t="n">
        <v>83.7528</v>
      </c>
      <c r="G6" s="0" t="n">
        <f aca="false">LOG(F6/E6,2)</f>
        <v>5.52060390426818</v>
      </c>
    </row>
    <row r="7" customFormat="false" ht="15" hidden="false" customHeight="false" outlineLevel="0" collapsed="false">
      <c r="A7" s="0" t="s">
        <v>179</v>
      </c>
      <c r="B7" s="0" t="s">
        <v>716</v>
      </c>
      <c r="C7" s="0" t="s">
        <v>9</v>
      </c>
      <c r="D7" s="0" t="s">
        <v>705</v>
      </c>
      <c r="E7" s="1" t="n">
        <v>15460300</v>
      </c>
      <c r="F7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23.85"/>
    <col collapsed="false" customWidth="true" hidden="false" outlineLevel="0" max="4" min="3" style="0" width="4.41"/>
    <col collapsed="false" customWidth="true" hidden="false" outlineLevel="0" max="5" min="5" style="0" width="12.7"/>
    <col collapsed="false" customWidth="true" hidden="false" outlineLevel="0" max="6" min="6" style="0" width="16.13"/>
    <col collapsed="false" customWidth="true" hidden="false" outlineLevel="0" max="7" min="7" style="0" width="29.13"/>
    <col collapsed="false" customWidth="true" hidden="false" outlineLevel="0" max="8" min="8" style="0" width="59.42"/>
    <col collapsed="false" customWidth="true" hidden="false" outlineLevel="0" max="9" min="9" style="0" width="255.56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717</v>
      </c>
      <c r="G1" s="0" t="s">
        <v>702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219</v>
      </c>
      <c r="B2" s="0" t="s">
        <v>220</v>
      </c>
      <c r="C2" s="0" t="s">
        <v>9</v>
      </c>
      <c r="D2" s="0" t="s">
        <v>705</v>
      </c>
      <c r="E2" s="0" t="n">
        <v>5.2798</v>
      </c>
      <c r="F2" s="0" t="n">
        <v>33.7337</v>
      </c>
      <c r="G2" s="0" t="n">
        <f aca="false">LOG(F2/E2,2)</f>
        <v>2.67563537945912</v>
      </c>
      <c r="H2" s="0" t="s">
        <v>221</v>
      </c>
      <c r="I2" s="0" t="s">
        <v>222</v>
      </c>
    </row>
    <row r="3" customFormat="false" ht="15" hidden="false" customHeight="false" outlineLevel="0" collapsed="false">
      <c r="A3" s="0" t="s">
        <v>718</v>
      </c>
      <c r="B3" s="0" t="s">
        <v>719</v>
      </c>
      <c r="C3" s="0" t="s">
        <v>9</v>
      </c>
      <c r="D3" s="0" t="s">
        <v>705</v>
      </c>
      <c r="E3" s="0" t="n">
        <v>0</v>
      </c>
      <c r="F3" s="0" t="n">
        <v>0.325621</v>
      </c>
    </row>
    <row r="4" customFormat="false" ht="15" hidden="false" customHeight="false" outlineLevel="0" collapsed="false">
      <c r="A4" s="0" t="s">
        <v>372</v>
      </c>
      <c r="B4" s="0" t="s">
        <v>373</v>
      </c>
      <c r="C4" s="0" t="s">
        <v>9</v>
      </c>
      <c r="D4" s="0" t="s">
        <v>705</v>
      </c>
      <c r="E4" s="0" t="n">
        <v>33.5474</v>
      </c>
      <c r="F4" s="0" t="n">
        <v>0.491507</v>
      </c>
      <c r="G4" s="0" t="n">
        <f aca="false">LOG(F4/E4,2)</f>
        <v>-6.09284518492766</v>
      </c>
    </row>
    <row r="5" customFormat="false" ht="15" hidden="false" customHeight="false" outlineLevel="0" collapsed="false">
      <c r="A5" s="0" t="s">
        <v>179</v>
      </c>
      <c r="B5" s="0" t="s">
        <v>388</v>
      </c>
      <c r="C5" s="0" t="s">
        <v>9</v>
      </c>
      <c r="D5" s="0" t="s">
        <v>705</v>
      </c>
      <c r="E5" s="1" t="n">
        <v>360722000</v>
      </c>
      <c r="F5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9.85"/>
    <col collapsed="false" customWidth="true" hidden="false" outlineLevel="0" max="3" min="3" style="0" width="7.42"/>
    <col collapsed="false" customWidth="true" hidden="false" outlineLevel="0" max="4" min="4" style="0" width="9.41"/>
    <col collapsed="false" customWidth="true" hidden="false" outlineLevel="0" max="5" min="5" style="0" width="12.7"/>
    <col collapsed="false" customWidth="true" hidden="false" outlineLevel="0" max="6" min="6" style="0" width="17.28"/>
    <col collapsed="false" customWidth="true" hidden="false" outlineLevel="0" max="7" min="7" style="0" width="30.28"/>
    <col collapsed="false" customWidth="true" hidden="false" outlineLevel="0" max="8" min="8" style="0" width="43.85"/>
    <col collapsed="false" customWidth="true" hidden="false" outlineLevel="0" max="9" min="9" style="0" width="41.56"/>
    <col collapsed="false" customWidth="true" hidden="false" outlineLevel="0" max="10" min="10" style="0" width="12.7"/>
    <col collapsed="false" customWidth="true" hidden="false" outlineLevel="0" max="11" min="11" style="0" width="11.56"/>
    <col collapsed="false" customWidth="true" hidden="false" outlineLevel="0" max="12" min="12" style="0" width="7.42"/>
  </cols>
  <sheetData>
    <row r="1" customFormat="false" ht="15" hidden="false" customHeight="false" outlineLevel="0" collapsed="false">
      <c r="A1" s="0" t="s">
        <v>0</v>
      </c>
      <c r="B1" s="0" t="s">
        <v>1</v>
      </c>
      <c r="E1" s="0" t="s">
        <v>2</v>
      </c>
      <c r="F1" s="0" t="s">
        <v>720</v>
      </c>
      <c r="G1" s="0" t="s">
        <v>702</v>
      </c>
      <c r="H1" s="0" t="s">
        <v>5</v>
      </c>
      <c r="I1" s="0" t="s">
        <v>6</v>
      </c>
    </row>
    <row r="2" customFormat="false" ht="15" hidden="false" customHeight="false" outlineLevel="0" collapsed="false">
      <c r="A2" s="0" t="s">
        <v>510</v>
      </c>
      <c r="B2" s="0" t="s">
        <v>511</v>
      </c>
      <c r="C2" s="0" t="s">
        <v>9</v>
      </c>
      <c r="D2" s="0" t="s">
        <v>705</v>
      </c>
      <c r="E2" s="0" t="n">
        <v>76.9059</v>
      </c>
      <c r="F2" s="0" t="n">
        <v>2.34499</v>
      </c>
      <c r="G2" s="0" t="n">
        <f aca="false">LOG(F2/E2,2)</f>
        <v>-5.03544060623466</v>
      </c>
      <c r="H2" s="0" t="s">
        <v>512</v>
      </c>
    </row>
    <row r="3" customFormat="false" ht="15" hidden="false" customHeight="false" outlineLevel="0" collapsed="false">
      <c r="A3" s="0" t="s">
        <v>692</v>
      </c>
      <c r="B3" s="0" t="s">
        <v>693</v>
      </c>
      <c r="C3" s="0" t="s">
        <v>9</v>
      </c>
      <c r="D3" s="0" t="s">
        <v>705</v>
      </c>
      <c r="E3" s="0" t="n">
        <v>4.51144</v>
      </c>
      <c r="F3" s="0" t="n">
        <v>0.762759</v>
      </c>
      <c r="G3" s="0" t="n">
        <f aca="false">LOG(F3/E3,2)</f>
        <v>-2.56428879596242</v>
      </c>
      <c r="H3" s="0" t="s">
        <v>694</v>
      </c>
      <c r="I3" s="0" t="s">
        <v>695</v>
      </c>
    </row>
    <row r="4" customFormat="false" ht="15" hidden="false" customHeight="false" outlineLevel="0" collapsed="false">
      <c r="A4" s="0" t="s">
        <v>721</v>
      </c>
      <c r="B4" s="0" t="s">
        <v>722</v>
      </c>
      <c r="C4" s="0" t="s">
        <v>9</v>
      </c>
      <c r="D4" s="0" t="s">
        <v>705</v>
      </c>
      <c r="E4" s="0" t="n">
        <v>793.245</v>
      </c>
      <c r="F4" s="0" t="n">
        <v>177.609</v>
      </c>
      <c r="G4" s="0" t="n">
        <f aca="false">LOG(F4/E4,2)</f>
        <v>-2.15906183316161</v>
      </c>
      <c r="H4" s="0" t="s">
        <v>723</v>
      </c>
      <c r="I4" s="0" t="s">
        <v>724</v>
      </c>
    </row>
    <row r="5" customFormat="false" ht="15" hidden="false" customHeight="false" outlineLevel="0" collapsed="false">
      <c r="A5" s="0" t="s">
        <v>725</v>
      </c>
      <c r="B5" s="0" t="s">
        <v>726</v>
      </c>
      <c r="C5" s="0" t="s">
        <v>9</v>
      </c>
      <c r="D5" s="0" t="s">
        <v>705</v>
      </c>
      <c r="E5" s="0" t="n">
        <v>18.4907</v>
      </c>
      <c r="F5" s="0" t="n">
        <v>4.98162</v>
      </c>
      <c r="G5" s="0" t="n">
        <f aca="false">LOG(F5/E5,2)</f>
        <v>-1.8921129601686</v>
      </c>
      <c r="H5" s="0" t="s">
        <v>727</v>
      </c>
      <c r="I5" s="0" t="s">
        <v>728</v>
      </c>
    </row>
    <row r="6" customFormat="false" ht="15" hidden="false" customHeight="false" outlineLevel="0" collapsed="false">
      <c r="A6" s="0" t="s">
        <v>729</v>
      </c>
      <c r="B6" s="0" t="s">
        <v>730</v>
      </c>
      <c r="C6" s="0" t="s">
        <v>9</v>
      </c>
      <c r="D6" s="0" t="s">
        <v>705</v>
      </c>
      <c r="E6" s="0" t="n">
        <v>0.649085</v>
      </c>
      <c r="F6" s="0" t="n">
        <v>11.7998</v>
      </c>
      <c r="G6" s="0" t="n">
        <f aca="false">LOG(F6/E6,2)</f>
        <v>4.18421118003002</v>
      </c>
      <c r="H6" s="0" t="s">
        <v>731</v>
      </c>
      <c r="I6" s="0" t="s">
        <v>732</v>
      </c>
    </row>
    <row r="7" customFormat="false" ht="15" hidden="false" customHeight="false" outlineLevel="0" collapsed="false">
      <c r="A7" s="0" t="s">
        <v>179</v>
      </c>
      <c r="B7" s="0" t="s">
        <v>700</v>
      </c>
      <c r="C7" s="0" t="s">
        <v>9</v>
      </c>
      <c r="D7" s="0" t="s">
        <v>705</v>
      </c>
      <c r="E7" s="1" t="n">
        <v>15513700</v>
      </c>
      <c r="F7" s="0" t="n">
        <v>0</v>
      </c>
    </row>
    <row r="8" customFormat="false" ht="15" hidden="false" customHeight="false" outlineLevel="0" collapsed="false">
      <c r="A8" s="0" t="s">
        <v>179</v>
      </c>
      <c r="B8" s="0" t="s">
        <v>698</v>
      </c>
      <c r="C8" s="0" t="s">
        <v>9</v>
      </c>
      <c r="D8" s="0" t="s">
        <v>705</v>
      </c>
      <c r="E8" s="1" t="n">
        <v>50361900</v>
      </c>
      <c r="F8" s="0" t="n">
        <v>0</v>
      </c>
    </row>
    <row r="10" customFormat="false" ht="15" hidden="false" customHeight="false" outlineLevel="0" collapsed="false">
      <c r="G1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0-23T15:38:27Z</dcterms:modified>
  <cp:revision>0</cp:revision>
  <dc:subject/>
  <dc:title/>
</cp:coreProperties>
</file>